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pan/Downloads/"/>
    </mc:Choice>
  </mc:AlternateContent>
  <xr:revisionPtr revIDLastSave="0" documentId="8_{A7255ADD-F4B7-F542-9510-27A915F35903}" xr6:coauthVersionLast="47" xr6:coauthVersionMax="47" xr10:uidLastSave="{00000000-0000-0000-0000-000000000000}"/>
  <bookViews>
    <workbookView xWindow="1920" yWindow="6120" windowWidth="27640" windowHeight="16940" xr2:uid="{0257003B-0368-CE4D-8DDD-62AAE77633C2}"/>
  </bookViews>
  <sheets>
    <sheet name="spl 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</calcChain>
</file>

<file path=xl/sharedStrings.xml><?xml version="1.0" encoding="utf-8"?>
<sst xmlns="http://schemas.openxmlformats.org/spreadsheetml/2006/main" count="213" uniqueCount="188">
  <si>
    <t>https://wormbase.org/resources/gene_class/clec#01--10</t>
  </si>
  <si>
    <t>1 (38-60)</t>
  </si>
  <si>
    <t>No</t>
  </si>
  <si>
    <t>MTKLNIPPVSLDSKSVLCLTVTIYQSSFEKFYVTKSYFRIFKLVLLVAAVGFVSTRFAQVKLFNWSYKDFGTNAFTDISLDQRQHYHDFPTGTCPDGWVRFSDSCYWIEQHKQSFAEAEKRCYEKNATLFVVNSQDEWDAVREHFPQTGYTWIGLVRFTHFEKSQDAPIWQTEGAVNPTRLNWLIRPYKPVSNGWSALANCAAHFSAAINWDASAYTYFQPCSFKFYSICERNGTILDFLNRKFDFQD</t>
  </si>
  <si>
    <t>NP_001024428.1</t>
  </si>
  <si>
    <t>ATGACGAAATTAAATATACCCCCCGTTTCACTTGATTCCAAATCAGTTCTTTGTTTAACAGTTACGATTTACCAAAGTTCATTTGAAAAATTCTATGTAACTAAAAGTTATTTCAGAATCTTCAAACTCGTTCTACTCGTAGCTGCCGTGGGATTTGTATCAACTCGGTTTGCTCAAGTCAAACTCTTCAACTGGAGCTACAAGGATTTTGGAACCAACGCCTTCACTGATATTTCCCTTGACCAACGTCAACACTACCACGATTTTCCAACTGGAACATGCCCGGACGGATGGGTTCGCTTCTCGGACTCGTGCTACTGGATAGAACAGCACAAGCAAAGCTTTGCTGAGGCTGAGAAACGGTGCTATGAGAAAAACGCGACACTTTTCGTGGTCAACTCACAGGATGAATGGGATGCCGTCCGTGAGCATTTCCCACAAACCGGTTACACCTGGATTGGTCTTGTTCGTTTCACCCACTTTGAGAAATCCCAAGATGCTCCAATTTGGCAGACCGAAGGAGCCGTCAACCCAACTAGACTCAACTGGCTCATCCGCCCATACAAACCAGTTTCTAATGGATGGTCTGCTCTTGCCAACTGTGCTGCTCACTTCAGTGCCGCTATCAACTGGGACGCTTCTGCCTACACATACTTCCAGCCATGCTCTTTCAAGTTCTACTCGATCTGCGAGAGAAACGGAACTATTCTTGATTTTTTGAACAGAAAGTTTGATTTCCAAGATTAA</t>
  </si>
  <si>
    <t>NM_001029257.3</t>
  </si>
  <si>
    <t>C25B8.4</t>
  </si>
  <si>
    <t>clec-266</t>
  </si>
  <si>
    <t>1 (15-37)</t>
  </si>
  <si>
    <t>MAMTGISPSVFCPPWSMFTAYLILSLHFFTGTLISACIPTQQVETTFVPVTTTTSSLIPLTTTSTAIPSIVTTTTTTTTTTTTTMPTTTTTAIPCPTDWEEFVRPSGTWCIRVFMGIGDQPTAAGLCGGEGAVLTSIQSQEELDFMRSSYNTVVGTLGFFWIGGQRTGACISSGLTATCTALNSFSWTDGSATGTAGFVWNTGQPDNGGAMLNEPCVTVNYLGVLSDDACDRYDGFGYACGKEPM</t>
  </si>
  <si>
    <t>NP_001343585.1</t>
  </si>
  <si>
    <t>ATGGCGATGACAGGGATATCACCCTCAGTTTTCTGCCCGCCGTGGTCAATGTTCACAGCTTATCTTATCCTTTCTCTCCACTTTTTCACGGGTACACTTATCAGTGCATGTATACCTACGCAACAAGTGGAAACCACCTTTGTTCCTGTGACTACTACGACGTCTTCATTGATACCTTTGACGACTACTAGCACAGCCATTCCATCAATAGTGACTACTACAACAACTACAACAACTACAACAACCACGACAATGCCTACCACTACAACGACTGCTATACCGTGCCCGACTGACTGGGAAGAATTTGTGAGACCTAGTGGAACATGGTGCATCAGAGTATTTATGGGTATTGGAGATCAGCCAACTGCGGCTGGCCTGTGTGGTGGTGAGGGAGCAGTCCTTACCTCGATTCAGAGTCAGGAAGAGCTGGACTTTATGAGAAGCTCGTATAATACCGTGGTCGGTACACTTGGATTTTTCTGGATTGGGGGTCAGAGGACAGGCGCGTGCATATCATCAGGATTGACTGCGACATGTACCGCACTGAATTCGTTTTCATGGACAGATGGTTCCGCGACAGGCACTGCTGGATTTGTCTGGAATACAGGACAACCCGACAACGGAGGGGCTATGCTTAACGAACCTTGCGTCACTGTGAACTACCTTGGTGTCTTATCCGATGACGCTTGTGATAGATATGACGGTTTTGGATATGCTTGCGGAAAAGAGCCAATGTAA</t>
  </si>
  <si>
    <t>NM_001356776.1</t>
  </si>
  <si>
    <t>F49H6.1</t>
  </si>
  <si>
    <t>clec-240</t>
  </si>
  <si>
    <t>1 (21-38)</t>
  </si>
  <si>
    <t>MGDCFGIVLSGKNPRKDRIKLRSSYMICVCFFVLISAVNSCIPTQQVETTTTTTTTTTTTTTSTTTTTPIPCPTDWEQFERPSGTWCIRVFVGSGPRSNADSMCSVQGAVVSGIQNQEEIDFIVGSWISMYGSTGSMWVGAQRTAACWTLQGQTAACSKTTSFEWTDNSATGTDGYVWNSAVEPNNVGGMEQCLVLTWTGLMSDQTCARTDYVGYVCGKAPM</t>
  </si>
  <si>
    <t>NP_507286.3</t>
  </si>
  <si>
    <t>ATGGGTGATTGTTTCGGCATTGTCCTTTCTGGGAAAAATCCACGCAAAGACAGGATCAAATTGAGATCGTCCTATATGATTTGTGTCTGCTTTTTTGTACTTATTTCTGCCGTTAACTCTTGTATTCCAACTCAGCAAGTGGAAACCACAACTACCACAACGACCACGACAACTACCACTACAACGTCTACAACCACAACCACTCCCATTCCGTGTCCAACAGACTGGGAGCAATTCGAACGACCTAGTGGGACATGGTGCATTAGGGTGTTTGTTGGATCTGGACCACGTTCAAATGCAGATTCCATGTGTTCTGTGCAGGGAGCAGTCGTCAGTGGTATTCAAAATCAGGAGGAGATAGATTTCATAGTTGGTTCCTGGATCTCTATGTATGGTTCAACCGGTTCCATGTGGGTTGGTGCTCAGAGAACTGCCGCATGTTGGACTTTACAAGGCCAGACCGCAGCCTGCTCAAAAACCACTTCTTTTGAATGGACAGACAACTCGGCGACCGGTACCGATGGTTATGTTTGGAATAGTGCAGTGGAGCCGAACAATGTAGGCGGAATGGAACAATGTCTAGTTTTGACCTGGACAGGCCTGATGTCTGATCAAACATGCGCTCGTACTGATTATGTTGGTTATGTGTGTGGAAAAGCGCCAATGTGA</t>
  </si>
  <si>
    <t>NM_074885.4</t>
  </si>
  <si>
    <t>Y102A5C.17</t>
  </si>
  <si>
    <t>clec-238</t>
  </si>
  <si>
    <t>1 (30-49)</t>
  </si>
  <si>
    <t>MPFYYIFYYQPPVSYKKQEFLRRKVRKMRVAILFLLFATSTLAIFIDGGGRGGGGGGGYYSHSSSSSSSSSEEHGHHRPPHRPHRPPHRPHRPPRPPPRPECDEGWLRFERPNGVWCINVVHSGVTNGYFSQPQAQAACSASGATLTGFQNDNERMTVASEALKKLTAAGGQIAGLWLGATNTPNCKVASCEPYATYTWTDGDTTGNGGFKWGRDEPDNLNWPGPTICIQQFIMQPNWVVGPNDYAVWKNYFTNGDLDKYQCGAQAYPFTRMYVCGKRGVSR</t>
  </si>
  <si>
    <t>NP_507097.1</t>
  </si>
  <si>
    <t>ATGCCGTTTTATTATATTTTTTATTACCAACCGCCTGTTTCCTACAAAAAGCAAGAGTTTCTGCGCCGGAAAGTCAGAAAAATGAGGGTTGCTATTCTATTCCTCCTTTTTGCAACTTCTACGCTTGCAATTTTTATTGACGGTGGAGGGCGAGGTGGTGGAGGTGGGGGAGGCTATTACTCCCACTCTTCGTCTTCGTCTAGCTCATCGTCCGAAGAGCATGGCCATCATAGACCGCCACACAGGCCCCATAGACCACCACATAGACCACATAGACCACCAAGACCCCCACCAAGACCTGAGTGCGATGAAGGATGGCTTCGTTTTGAAAGACCTAATGGTGTTTGGTGTATTAATGTTGTTCATAGTGGAGTAACAAATGGGTATTTCTCTCAGCCACAGGCTCAAGCTGCTTGTTCTGCGTCGGGAGCTACTCTAACCGGATTCCAAAATGACAATGAGCGTATGACAGTTGCCTCTGAAGCATTGAAGAAGCTCACCGCAGCTGGCGGCCAAATTGCCGGGCTTTGGCTCGGAGCAACTAACACCCCGAATTGTAAAGTTGCAAGCTGTGAACCATATGCAACTTACACCTGGACCGATGGGGACACAACTGGCAATGGAGGATTCAAATGGGGACGTGACGAACCTGATAACCTGAATTGGCCAGGGCCCACGATCTGTATTCAACAATTTATTATGCAACCAAACTGGGTGGTGGGGCCAAATGATTACGCTGTATGGAAAAACTATTTCACCAATGGAGATTTAGACAAGTACCAGTGTGGCGCACAAGCATACCCATTTACAAGAATGTACGTATGTGGAAAGAGGGGTGTATCACGTTAA</t>
  </si>
  <si>
    <t>NM_074696.5</t>
  </si>
  <si>
    <t>F21H7.4</t>
  </si>
  <si>
    <t>clec-233</t>
  </si>
  <si>
    <t>1 (5-27)</t>
  </si>
  <si>
    <t>MNLCFIIAFFVFATTMLHLLLLIIMHSKVFCNSYSMIVTYGRPTNFSSSIPNSAPTWNDCVVQCYISNTCVLAYSPASPIKCQLFNVNRVFVVEKLQASDDQFVAFKTVKSEVTGTCEDGRTSFTRPTTNWCIKVFVDPNALYTASNAISSCSNVNSVLSGLETLEERNLIATTAVSALGPGYSQFAALWVDGTRKDQCVADGWESNPDCTGANMNQFSYTDMYLTNYAGYLWDPNQPDKQAAGPWQNCIQMWIRIESADPNFPYATYQNGNVDDAICDGTNSSAYALRGFACGKLPYVPLGA</t>
  </si>
  <si>
    <t>NP_001343572.1</t>
  </si>
  <si>
    <t>ATGAATTTATGTTTCATTATTGCTTTTTTTGTTTTTGCGACCACAATGTTACATCTCCTATTGTTAATTATAATGCATTCAAAAGTATTTTGTAATTCATATTCAATGATAGTGACTTATGGTAGACCAACTAATTTTTCATCTAGTATTCCAAATTCTGCCCCAACTTGGAATGATTGTGTCGTTCAATGTTATATTTCTAATACTTGTGTGCTAGCATACTCGCCTGCATCACCCATCAAATGTCAGTTGTTCAATGTGAATAGAGTGTTTGTTGTAGAGAAACTTCAAGCATCGGATGATCAGTTTGTGGCGTTTAAGACTGTTAAAAGTGAAGTAACTGGTACTTGTGAAGATGGCAGGACAAGTTTTACTCGGCCAACTACAAATTGGTGTATAAAAGTATTTGTTGATCCAAATGCATTGTACACTGCATCTAATGCAATATCATCTTGTTCCAATGTTAATTCAGTATTGAGTGGACTCGAAACTCTTGAGGAGAGGAATTTAATTGCTACCACAGCAGTTTCTGCCTTGGGTCCAGGCTATTCTCAATTTGCGGCTCTCTGGGTGGATGGGACTCGGAAAGATCAATGTGTTGCGGATGGATGGGAAAGTAATCCAGATTGTACTGGTGCTAATATGAATCAATTTTCATATACTGATATGTACCTAACAAACTACGCTGGATACTTATGGGATCCCAATCAGCCTGACAAACAGGCGGCCGGTCCGTGGCAGAATTGTATTCAAATGTGGATTCGCATCGAATCGGCTGACCCCAACTTTCCTTATGCCACATATCAAAATGGAAATGTTGACGATGCAATATGTGACGGAACAAACTCATCTGCTTATGCTCTACGTGGCTTCGCCTGTGGAAAGCTACCCTACGTTCCGCTGGGAGCTTAA</t>
  </si>
  <si>
    <t>NM_001356752.1</t>
  </si>
  <si>
    <t>R10D12.5</t>
  </si>
  <si>
    <t>clec-226</t>
  </si>
  <si>
    <t>2 (38-60) (70-92)</t>
  </si>
  <si>
    <t>MPSRSLPTTQTDPLLPRSSNRSRSTSSHHSCKTIVKILFIFIGILMISAPIAYGLTIMTGNYDDSKPYSFTYFITNVFNTFISIVPVSISSVASKQSPPTTKTEFPIPSSSNFSTETEFNSPIKRTETFNEEESNATNETFLSKEPISTFSTTITALPVSGERPISTIIVNHGENHENPPLAQVATCPDDWMTYERPQGRWCMKAFYGKMSQSDAEAECNAVGAKLSGLQNANERMNISYVLRDLVYKDGGGKYTAWLGGKRKASCPTGASCARLNSIEWTDGHTTGTDGFSTGTRELDGTYLQKFRGVQQCLHMIVTPYSDTELGFADFVHGSVDDEFCTATWVKAYVCGKLPS</t>
  </si>
  <si>
    <t>NP_503376.2</t>
  </si>
  <si>
    <t>ATGCCATCCCGTAGCCTTCCAACTACACAAACTGATCCGCTTTTGCCACGCAGCTCAAATAGATCACGATCAACTAGTTCCCATCACAGCTGCAAAACTATCGTTAAGATACTTTTTATATTTATTGGAATATTGATGATATCAGCACCAATTGCTTATGGTTTGACTATAATGACTGGTAATTACGATGATAGCAAGCCTTATTCGTTTACATATTTTATTACAAATGTATTTAATACCTTCATCAGCATTGTGCCGGTATCTATTTCATCAGTAGCTTCAAAGCAATCACCACCCACAACAAAAACTGAATTTCCAATACCTTCAAGTTCTAATTTTTCCACAGAAACTGAATTCAACAGCCCGATTAAAAGAACCGAAACATTTAATGAAGAAGAATCAAATGCCACCAATGAAACTTTTTTATCCAAAGAACCTATATCCACGTTTTCAACAACTATAACAGCATTGCCAGTTTCCGGAGAAAGACCCATATCTACGATTATTGTCAATCATGGAGAGAATCATGAAAATCCACCTCTCGCTCAAGTTGCCACGTGTCCAGATGATTGGATGACTTATGAAAGACCACAAGGAAGATGGTGTATGAAGGCGTTCTACGGAAAGATGTCCCAGTCCGATGCCGAAGCAGAGTGCAACGCAGTCGGAGCAAAACTTTCAGGACTTCAAAACGCAAACGAAAGGATGAATATTTCTTATGTTCTTCGTGACTTGGTATACAAGGATGGTGGTGGAAAATACACAGCTTGGCTCGGTGGGAAGAGAAAAGCTAGCTGCCCGACCGGCGCCTCTTGTGCCCGACTGAACAGTATCGAGTGGACTGATGGGCACACGACAGGCACTGATGGATTTTCAACTGGTACTCGGGAGCTCGACGGCACTTATCTACAAAAATTCCGGGGAGTTCAACAATGTTTGCACATGATTGTCACTCCATATTCCGATACCGAGCTTGGATTCGCAGACTTCGTTCACGGTTCAGTGGATGATGAGTTTTGTACAGCAACATGGGTTAAAGCATACGTCTGTGGAAAGTTGCCGAGCTAA</t>
  </si>
  <si>
    <t>NM_070975.3</t>
  </si>
  <si>
    <t>Y50D4B.5</t>
  </si>
  <si>
    <t>clec-203</t>
  </si>
  <si>
    <t>1 (26-48)</t>
  </si>
  <si>
    <t>MRAAFEKDNENNVLIFLHFYFDETSALSMFFSFCFFIISIILELNASVNMLLFWGYPASDTKFCEPQLKTSTFNSCIDLCLSETYCMLAFGNDSSCTLCDIYAVNKITQSNSITNIKTAIKVDSQFQCPKNMTINQYNYTNGFNNYKAKYSAPTWTISYDKNCLNTDFRMFPRPVGAFYLAVLPSVGNKIKSTSFCKNLSSSLDIAGMQSKKEFDYVLKTAKFITGYTPDYQYTTVWLSGTMRSACQTSPIPSGCDGLNAFSGFPYQDNFDVYQFAPGYPYIAKTSAPRSLQLLYAQTESELEGKVSDAYSEYVCDGQNPAVICVFSFTCGGLAK</t>
  </si>
  <si>
    <t>NP_500692.1</t>
  </si>
  <si>
    <t>ATGAGAGCAGCGTTTGAAAAAGACAATGAGAATAATGTTCTCATATTTTTGCATTTTTATTTTGATGAAACCTCGGCCTTAAGCATGTTTTTTTCGTTTTGCTTTTTTATTATTTCAATTATTTTAGAATTGAATGCATCAGTGAACATGCTTCTGTTTTGGGGATATCCAGCTTCTGATACAAAGTTCTGTGAACCACAGTTAAAAACTAGTACTTTCAATAGTTGTATTGACCTATGTTTATCTGAAACTTATTGCATGCTCGCTTTCGGAAATGACAGCTCTTGTACGTTATGCGACATATATGCTGTAAACAAAATCACACAGTCAAACTCTATTACAAATATAAAAACTGCAATTAAAGTAGATTCTCAATTCCAGTGCCCAAAAAATATGACAATAAACCAATACAATTACACAAATGGATTTAACAACTACAAAGCTAAATATTCAGCACCTACTTGGACAATATCTTACGACAAAAATTGCTTAAATACCGATTTTAGAATGTTTCCAAGACCAGTTGGTGCATTTTATTTAGCTGTGCTACCGTCAGTTGGAAATAAAATAAAATCTACATCGTTCTGTAAAAATTTAAGTTCCAGTTTGGATATAGCTGGAATGCAATCTAAGAAAGAATTTGATTATGTTCTAAAAACCGCTAAATTTATAACCGGCTACACACCAGACTATCAATATACTACTGTATGGCTCAGTGGAACAATGAGATCGGCATGCCAAACAAGTCCAATACCTTCTGGATGTGATGGTTTGAATGCATTTTCTGGATTTCCTTATCAGGATAACTTTGACGTTTACCAGTTTGCTCCTGGTTACCCATACATTGCAAAAACATCAGCACCCAGAAGTTTGCAATTATTGTATGCACAAACGGAAAGTGAACTCGAGGGAAAAGTTAGTGACGCATACAGTGAATATGTTTGTGATGGTCAAAACCCCGCAGTCATCTGTGTTTTCTCCTTCACGTGCGGAGGCCTCGCAAAATGA</t>
  </si>
  <si>
    <t>NM_068291.1</t>
  </si>
  <si>
    <t>E03H12.3</t>
  </si>
  <si>
    <t>clec-176</t>
  </si>
  <si>
    <t>1 (7-29)</t>
  </si>
  <si>
    <t>MTKKSFFIKLIIFISQMCLLFILLVFLFYTDKVCFDNDDKEIKGLCYKFVSQQMTFTDARNWCHYQNPVTSSYLAYVPDQHTNSFLASHARSVFGTTDGSFWIGLSRNSSSDSFTWDNGSPVAFTNFVTQLDQDYIVEDIVNTKWNSFRESDKNFFVCSYNPAAPPTFAPPTISTTQEVPVTQNNSCKPKRDQATLLFAYSNDLDPQVVKNTWDMLFHDRTYSRFAIARFDVRNQEAIAYFLFFEFAKSYLYSHLPDSSLGFGDNTTGSDSFKTIEKFYNNQEAPVCGSVCLILEKRYPNDEDISKTVSLVRYYHGIVYAVSSINPSGGTQSKAIYNLTSRTNGICNFGTENYAGKLIDRVPMSSLSYVIYCANPVVSGQNIIELPPMTVPFEDVYWITLVVQDHGPSDFFVSSNLSWSNDKEGGDDLPANSTSPDILFLGSWYNFSPAVYSMKLGYSYSNNNKEALQVRVFRANQFRPNADWLPYCD</t>
  </si>
  <si>
    <t>NP_741309.3</t>
  </si>
  <si>
    <t>ATGACTAAAAAATCGTTTTTCATTAAGCTTATAATTTTTATATCCCAAATGTGTCTATTATTTATTTTGCTTGTATTTCTATTTTATACCGACAAAGTGTGCTTTGACAATGATGATAAGGAAATCAAAGGATTATGCTACAAATTTGTTTCCCAACAGATGACATTCACTGATGCTCGTAATTGGTGTCATTATCAGAATCCAGTCACTTCATCTTATTTAGCATATGTTCCTGATCAGCACACCAATAGTTTTTTGGCATCACACGCCCGCTCTGTTTTCGGAACAACCGATGGAAGTTTTTGGATTGGTTTGAGTCGAAACAGTTCCTCAGATTCCTTTACATGGGATAACGGAAGTCCGGTGGCTTTTACTAACTTTGTTACTCAACTGGACCAGGATTATATAGTTGAAGACATAGTAAACACAAAATGGAATTCATTTCGAGAGAGTGATAAGAACTTCTTTGTGTGCAGTTATAATCCTGCTGCTCCACCAACTTTCGCACCTCCAACTATTTCAACGACTCAGGAAGTACCTGTGACGCAAAATAATTCTTGCAAACCAAAAAGAGATCAAGCGACCCTTCTTTTCGCATACTCAAATGATTTGGATCCACAGGTGGTTAAAAATACATGGGACATGCTGTTCCATGACCGCACCTACTCACGTTTTGCGATTGCAAGATTTGATGTGCGTAACCAAGAAGCAATTGCATATTTCCTATTTTTCGAGTTTGCAAAGTCATATTTGTATTCCCACCTCCCTGATTCCAGTTTAGGATTTGGCGACAACACAACTGGAAGTGATTCTTTTAAAACTATAGAAAAGTTCTACAACAATCAAGAAGCACCCGTCTGTGGATCAGTTTGCCTTATTCTTGAAAAACGTTACCCCAATGATGAGGACATTTCGAAGACAGTTTCACTTGTTCGGTATTATCATGGAATCGTTTACGCCGTTTCTTCCATTAATCCATCAGGAGGGACTCAGTCCAAAGCAATATACAATCTGACGTCTAGAACTAATGGAATATGTAATTTTGGAACAGAAAACTATGCTGGAAAGTTAATAGATCGTGTACCAATGTCCTCTCTTTCGTATGTAATTTACTGTGCAAATCCAGTGGTATCTGGACAAAACATCATAGAATTACCGCCAATGACCGTTCCATTCGAAGATGTATATTGGATAACCCTTGTAGTGCAAGATCACGGACCGAGTGACTTTTTCGTGTCTTCCAATCTTTCATGGTCCAATGATAAAGAAGGTGGCGATGACTTGCCAGCTAACTCAACTAGTCCGGATATTCTCTTCTTGGGTTCATGGTACAACTTTAGCCCTGCGGTTTATAGCATGAAACTAGGGTATAGCTACTCTAACAACAATAAAGAAGCATTGCAAGTCAGGGTGTTTCGTGCAAACCAATTCAGACCAAATGCCGATTGGCTACCCTATTGTGACTAA</t>
  </si>
  <si>
    <t>NM_171260.3</t>
  </si>
  <si>
    <t>F38A1.4</t>
  </si>
  <si>
    <t>clec-167</t>
  </si>
  <si>
    <t>1 (3383-3405)</t>
  </si>
  <si>
    <t>Yes (1-31)</t>
  </si>
  <si>
    <t>MLEKYGRCRKRRLLKEVVLILLVAAVQPVLSSSKSTPEAQLTDVELTCPDDWIRHGTKCYLPFNIHQSWPFAMTTCQRYGSTLAKIQTGSENQFIASLLSKPGKPTEGKEYWIGLTVEVLDDDELYLWSDGTPTSRYVGFWRQDQPNFLNGSCALGKVERKDLEWRLDTCNLLRRFVCERPACVQGSYFCSSGSCISESKKCNGHNDCDDGSDEQNCPSAFQPNCRTYEKGESGQLSSTNYPNSYDPNLNCRHVLEGPINSRIELTIEHFETEPDFDILTVLDGGPAENSTTVIKRLSGSMETVQTITSATNMMIVQFRTDAQSNARGWQLKWRAVPFTCGGHFTAQAYIQSFVSPGYPKTFANGAECVWTVESTPGQVVSLIFDDFSLRAEDSLIVYNGATPSATVLASFSGNLTTKKYITSSTNIVYIYMMTRTTSSSRGFSISYKRGCDLSMTDPHGEIISPGYLATEYPNDVTCTFTIEIENLKADRSLSIIPNRFDVADDDSVRIFENLVKGKALHESDGFTAKSKPEKQIDSEANRLQMVFKSSASRQAMGFNFSYSIDCPAFPTVPMVTLSTKQRSVNTKVTVECPIGFEFASGEGVSKTVECLIGGTWSQSQISTCQPIYCGAVPQIANGFVDSATNVSFGGQVKYSCHKGFFFASGKDVETVYCGELGKWGIPPACKAATCQPLAQFSNGDRRLEFGDGTGYGSVFRFDCHSGYRREGVESSLCKSDGTWSSKQPNCTKVACTHLPEVANAKIEVPDRFLFGDVARVVCNSGFTIDGPEEIRCLANQTVSSTPKCIDIDECSSGVSQCQSLGTQCVNLPGSYMCQCLDGYQPQLMCLESNPIDARSSSKWCVDSKNVGKDRKYPTKVVKFAIPMIVEQIKFANVRNGKITKISIKYSETDKTRTKKLIIDNESILDVDEDNIATLPMAIEVQVLEIEVVGLEGSPCLEVETLGCQRTSCADINECLKDNGHCDHLCINTQGSYKCDCRNGYDIFTENGQSGVNVSTGETGNNMNDFIRFNKSCVPRQCSHIGSPENGQLLSTAERFEYPMIVQFQCAFGYQMMGPDYIQCLADGTWNGTEPFCLSATCQGIEASSKSDGLTVTPNNSTISFGQNVTISCSFPNRPGKLSSPLSNYRQCIFDPQDDGRDYWLSGPAPECSFIECPAPPTMPGAVYNGDVTDRKMGSTLEFTCRQPYTVVGRSSAGDQNIKCSPDATWDLGDLRCEGPVCVDPGYPYDGQVDLESVEEGAIAKFSCKRPGFVPFPSDTLQCTLGASCVLSEDVGIVSGFVPDGAFADNSDSTNLGYEPHHARMGSSGWCGAKEDFIFLSVDLQRIYTLTTLRIAGVAGSGHLKGHVTKFQLFYKTENQHTHKPYPVEFESPAGNHNAMHHFDLKFPLRARYILFGVTEYEGNPCMKFDLMGCVAPASPSHELDSHLQIGWNGSVPQCVDMEPPKFENCPESEIFAKVDENGQLKAVEFEEPAASDNSGKIAYTQIEPLGMRTGLMITEDMDVTYTAFDSAGNTAVCVLKIRIPDTQPPVMKCPDSYTIPVGNSTKHVIFDMTTVDMVLHDTSNVSDVTFTPSEATLKIGEFEEVTAQAEDENGNRNSCKFQVAYAPEACSPASLASSNQIVKNCVHEEGAVVCSVYCAQGYRFVDPDQITQNFVCKDGRWSPRNNAPACVPIPKDPAGFHVNVGISYPVSSPVPNHCLKGYAELAAKEFDNLDKVLSSRCSSSVEVHVKLLKLDFSNQNGVLTGNYTIQVLPTEQQSVFYDLCGLTLRTIFDLNIPGANQPIQALLSLSGEAIASQTAGCPSITAKASSVVQGFACATGEVLRQEAKDRLPECMACPSGSVNINNTCMLCPRGSYQDESGETSCKPCPDGTYTLDEGSQSVGSCLAICGFGMYSSTGLIPCQLCPRHTFSGAAPIGGFRECEACPSGAYTAKLGASSASECKQACKTGTYSNSGLEPCSACPINFYQPTVGQQSCIECSNTTATQTTGESLESSCFPIDCSAKMCENNAECSVFMHRAQCHCKPGYVGDRCEMLEDVCSTQPCYNGGKCEQVGTTYKCTCPKMFNGARCQFESDECNGVKCPNGGVCHDLPGVKSTTCLCRTGFAGPQCEEITDICSTNNPCRNGARCIGEKLGRFKCQCVPGWEGPNCDKNIDDCADSPCALNATCVDLINDYKCECPTGFSGKRCHIKENLCASSPCVHGLCIDKLYSRQCLCQPGWTGENCDQNIDECAASPCQNDAKCIDEINGYMCECADGYEGVHCQHLVDHCAKQPCHNNATCTNMGATYHCDCTLGFDGVHCEMNIDECAENQCDKLGTESCRDAVNDFKCVCKPGYTGPRCDVKQDQCADSPCLNDAQCVDMGGAYKCVCKSGWTGPKCEQDNGSCAAKPCRNNGFCVSLVADYFCVCPPGVSGKNCESAPNRCIGQPCHNGGECGDFGSHLECACPASFTGKGCEFKNTGCKTCENGGKCAEAAGGLQKCECSPGFTGERCETNIDECSTAHCPSGATCVDQVNTHICVCPFNLTGVHCDKMINTNYDLQFLDPFRPTSASLYAPFRIESSALSVGLWVKFEKPHQHAAFFSLHRFDNSSQEYVRVSSNLVRLTLFPGLAAVEVPLSSSQHLNNGKWNHLLITWQSKTGAYSVIWNSLRTYSNNGYATGKQLDVMTGITLGSTALPSFVGSIARVGVWNRVIDFEEELPLMVQHCQRSEEIYKGLLVRFEGFTKIIGRVERTHKSTCGVEEKSAMQKSQSQILIEDCPSDMVISSMDRETNVTWPEPTFLSSNSKIEKIEKNLKQGQMFTWGEYDVLYTATDNATNQAQCNFKIRVGKENCVDAADPVNGVQSCESWGPQLKYKACSVECRDGFEFPRSPAVFYTCAADGKWKPNKSPSTMFRYPQCTKHVPATKVVIVRIIYGSSPACTESSKEAFTQKVQQTIDAIDSKWKMCSLTDANGCVGTQVRVECGGSKLPEEGRRRRRNPESVLASSFGVEIEIPVKRRMLVDPSSGLETTIRDALHNEILSGVLNFEKVLPNGRPDVGSLKIKEEYLCQAGQVVVRDLCVPCAPGTYHSAATGECELCPIGEYQPLTARTECFKCAPGQITASEGAISEGECKDNCPPGHQYDSLTSDCVTCGYGYYQPSAGAFECIPCGIGKTTLSEFATSEDECRDECPDGEQLSASGVCQPCQIGTYRSRGENKKCVACPPGTTTEATMSTRREQCNTPKCKPGQFLVKETKNCQFCPRGTFQNEEQESTCKLCAPDHTTAAPGATAESQCFSTNQCATGEYNCSWHANCIDLPDENDVPSYECRCKPGYRGNGTHCTDACNDFCLNDGICKKNNIGNVECICKDHFSGDRCELRFQASNNKLWIATVIVGVVVIGIIIVIIVFMISFRFNHVQDTNEKSSTLADLSPTANNILYGTPPVCEPPRAFGYYYEDDDVYETKSREMIGSGSERRPTTSTVTSMGGAMSRAIEQHKYEQRMRQAQQHMYQPGGGNDEE</t>
  </si>
  <si>
    <t>NP_500454.2</t>
  </si>
  <si>
    <t>ATGCTAGAAAAATATGGAAGATGTCGGAAACGACGACTTCTCAAAGAAGTCGTACTTATATTATTGGTTGCTGCGGTGCAGCCCGTGCTCTCCTCATCAAAATCCACCCCAGAAGCTCAGCTCACTGACGTGGAGCTCACTTGCCCGGATGATTGGATCCGACACGGCACGAAATGCTATCTCCCATTCAATATTCACCAAAGCTGGCCGTTTGCCATGACCACGTGTCAAAGATATGGATCGACGTTGGCCAAGATACAGACTGGATCCGAGAACCAGTTTATCGCTTCGTTACTCTCGAAACCCGGCAAACCGACGGAAGGGAAGGAGTATTGGATTGGCTTGACTGTTGAGGTCCTTGACGACGACGAACTATATCTCTGGTCGGATGGAACCCCTACAAGCCGTTATGTTGGATTCTGGCGCCAAGATCAACCAAACTTCCTTAATGGATCCTGTGCTCTTGGAAAAGTCGAACGAAAAGACCTGGAATGGCGCCTGGACACCTGCAACTTGCTCCGCAGATTCGTCTGTGAACGCCCAGCATGCGTCCAAGGATCTTACTTCTGTTCTTCTGGATCTTGCATCTCCGAGTCAAAAAAGTGTAATGGACATAATGATTGTGACGATGGGAGTGACGAGCAAAACTGTCCATCGGCTTTCCAGCCGAATTGTAGGACTTATGAGAAGGGAGAAAGTGGGCAGTTGAGCTCTACGAATTACCCAAATTCATATGACCCAAATTTGAATTGCCGACATGTGCTCGAAGGACCGATTAATTCAAGAATCGAGCTAACAATTGAACATTTTGAGACAGAGCCAGACTTTGATATCCTTACAGTCCTGGATGGAGGTCCAGCGGAAAATAGTACCACAGTTATAAAACGTCTCTCTGGATCCATGGAAACGGTTCAAACTATCACATCGGCCACGAATATGATGATCGTACAGTTCAGGACCGACGCTCAATCGAATGCCAGAGGATGGCAGTTGAAGTGGAGAGCTGTCCCATTCACCTGTGGAGGCCACTTTACCGCCCAGGCCTACATCCAATCCTTTGTCTCTCCCGGCTACCCAAAGACCTTTGCAAATGGCGCCGAATGTGTGTGGACTGTGGAATCTACGCCAGGACAAGTGGTTTCTTTGATTTTCGACGACTTCTCTTTGAGGGCCGAAGACAGCCTGATTGTCTACAATGGAGCAACACCATCGGCGACAGTTTTGGCGTCATTCTCGGGGAACCTCACCACGAAAAAATACATCACCTCTTCTACCAACATCGTCTACATCTACATGATGACTCGCACCACCTCCAGCTCCCGTGGATTCTCAATTTCCTACAAACGAGGTTGCGATCTTTCTATGACAGATCCCCACGGAGAAATTATCTCCCCGGGGTACCTGGCAACTGAGTACCCGAACGATGTCACTTGCACCTTCACCATTGAGATTGAGAATTTGAAAGCTGACCGAAGCTTGAGCATCATCCCAAATCGATTCGACGTCGCTGATGATGACTCTGTGAGGATCTTCGAGAATTTGGTAAAAGGGAAGGCTCTTCACGAGAGTGATGGATTTACGGCAAAGTCGAAACCGGAGAAGCAGATTGATTCAGAGGCAAATCGGCTGCAGATGGTGTTCAAGTCAAGCGCATCGAGACAGGCTATGGGATTCAACTTCAGTTATTCTATTGATTGCCCAGCTTTCCCAACAGTTCCGATGGTTACTCTGTCCACCAAGCAAAGATCTGTGAACACCAAGGTCACTGTGGAATGCCCTATTGGATTTGAGTTTGCCTCTGGAGAAGGTGTCTCAAAAACAGTTGAGTGTTTGATTGGAGGTACTTGGTCGCAATCTCAGATTTCTACTTGTCAGCCAATCTACTGCGGCGCGGTTCCACAAATCGCCAATGGATTCGTCGACTCTGCCACGAACGTGTCGTTTGGCGGTCAGGTCAAGTACTCCTGCCACAAGGGTTTCTTCTTCGCCTCCGGAAAGGATGTCGAAACTGTATACTGCGGAGAACTAGGCAAGTGGGGAATCCCACCGGCTTGCAAGGCGGCCACGTGCCAACCTCTCGCCCAGTTCAGCAATGGAGATCGTCGTCTTGAGTTCGGAGATGGCACCGGGTACGGTAGTGTGTTCCGCTTTGATTGCCACTCCGGGTACCGGAGAGAAGGAGTTGAGAGCTCGCTGTGCAAATCCGATGGGACATGGTCTTCAAAGCAACCCAACTGTACAAAAGTCGCCTGCACCCACCTCCCAGAAGTTGCGAATGCTAAAATAGAGGTTCCGGATAGATTTTTGTTTGGTGACGTGGCCCGAGTGGTCTGCAACTCTGGCTTCACTATCGACGGACCTGAAGAGATCCGCTGCTTGGCCAACCAGACGGTGTCCTCCACGCCGAAATGTATTGACATTGACGAGTGCTCGTCCGGAGTGAGTCAGTGTCAATCTCTCGGCACCCAGTGTGTGAACCTTCCTGGATCCTACATGTGTCAATGTCTAGATGGGTATCAACCGCAATTGATGTGCCTTGAATCTAATCCAATCGATGCTCGATCCTCTTCAAAGTGGTGCGTGGATTCCAAAAATGTGGGAAAAGATCGAAAGTATCCCACGAAAGTGGTAAAGTTCGCGATTCCGATGATCGTTGAGCAAATCAAATTCGCCAATGTTCGCAACGGAAAAATCACGAAAATCAGTATCAAGTACTCGGAAACTGACAAAACCCGTACCAAAAAGCTTATCATCGACAACGAATCTATACTCGATGTGGATGAGGACAACATCGCAACACTTCCAATGGCCATAGAAGTTCAGGTTCTAGAAATTGAGGTTGTCGGACTAGAAGGGTCTCCGTGTCTGGAAGTCGAGACACTGGGATGTCAGCGGACATCCTGCGCGGATATCAATGAATGCTTGAAGGATAATGGTCATTGTGATCATCTGTGTATCAATACGCAGGGGAGTTATAAGTGCGATTGCCGCAACGGCTACGACATCTTCACCGAGAACGGACAATCCGGCGTGAACGTCTCCACCGGAGAAACCGGCAACAACATGAACGACTTCATCCGATTTAACAAATCATGCGTACCCCGACAGTGTTCCCATATCGGATCACCTGAAAATGGGCAGCTATTGTCAACTGCCGAACGATTCGAGTATCCGATGATTGTGCAATTCCAATGTGCCTTCGGGTACCAGATGATGGGGCCGGACTATATTCAGTGTCTGGCTGATGGAACTTGGAATGGTACAGAGCCGTTCTGTTTGTCCGCCACTTGCCAGGGAATCGAGGCTTCTTCTAAATCCGATGGGCTCACCGTAACTCCTAACAACTCTACAATCTCCTTCGGGCAGAATGTCACAATCTCTTGCTCCTTTCCAAACCGTCCTGGAAAACTATCATCTCCTCTTTCCAACTACCGTCAGTGCATTTTCGACCCACAAGATGATGGAAGAGACTACTGGCTGTCCGGCCCGGCTCCCGAGTGCTCATTCATCGAGTGTCCGGCTCCACCAACCATGCCTGGCGCAGTATACAATGGGGATGTTACCGACAGGAAAATGGGGTCGACGCTGGAATTCACCTGCCGCCAACCTTACACCGTTGTCGGAAGATCGTCTGCTGGCGATCAGAACATCAAATGCTCCCCCGACGCCACCTGGGATCTAGGAGATCTGAGATGTGAGGGTCCGGTTTGTGTAGATCCAGGATACCCATATGATGGGCAAGTGGATCTAGAGTCTGTCGAAGAGGGAGCAATTGCCAAGTTCTCTTGTAAGAGACCAGGATTCGTGCCGTTCCCGTCGGACACCTTGCAGTGCACACTTGGAGCATCGTGTGTGCTCTCTGAGGATGTGGGTATTGTGTCTGGGTTCGTGCCGGATGGAGCGTTCGCCGATAATTCCGACTCAACAAATCTTGGATATGAGCCACATCACGCTAGGATGGGATCCTCAGGATGGTGTGGTGCCAAGGAAGACTTCATCTTCTTGAGCGTTGATTTACAGAGAATCTACACCTTGACTACACTCCGGATCGCTGGAGTCGCCGGATCCGGTCATCTCAAGGGACACGTCACGAAATTCCAACTGTTCTACAAAACTGAAAACCAGCATACCCATAAGCCATATCCAGTAGAATTCGAGTCCCCCGCCGGGAATCACAACGCTATGCATCACTTCGATCTGAAGTTCCCACTCCGTGCTCGCTACATTTTGTTCGGAGTCACCGAGTACGAGGGCAACCCGTGCATGAAGTTCGATTTAATGGGATGCGTCGCGCCAGCTTCTCCGTCTCATGAACTGGACAGTCACCTTCAGATAGGGTGGAATGGTTCAGTGCCGCAATGTGTTGATATGGAGCCTCCGAAGTTTGAGAACTGCCCAGAGTCGGAGATCTTTGCCAAGGTTGATGAAAATGGACAGTTGAAGGCTGTCGAGTTTGAGGAACCAGCTGCAAGTGATAATAGTGGAAAGATCGCCTACACCCAGATTGAGCCCCTCGGAATGCGAACTGGCCTAATGATCACAGAGGATATGGATGTCACCTACACCGCATTCGACTCTGCTGGAAACACTGCAGTTTGTGTTCTGAAAATCCGCATTCCAGATACCCAGCCACCTGTCATGAAATGTCCGGACTCGTACACCATCCCTGTTGGAAACTCCACGAAGCACGTGATCTTCGACATGACCACTGTAGATATGGTACTTCATGACACCTCCAACGTGTCCGACGTGACCTTCACACCATCTGAGGCTACACTGAAGATCGGAGAGTTTGAGGAGGTGACGGCGCAGGCGGAGGATGAGAATGGAAATCGGAACAGCTGCAAGTTCCAGGTCGCGTATGCACCTGAAGCATGCTCCCCGGCATCCTTGGCCTCTTCGAATCAAATTGTCAAGAACTGCGTTCACGAGGAAGGGGCAGTGGTGTGCAGTGTGTATTGCGCTCAAGGATATCGATTTGTGGATCCAGACCAGATTACGCAGAACTTTGTGTGCAAGGATGGAAGATGGTCGCCAAGGAATAATGCGCCAGCTTGTGTGCCAATTCCAAAAGACCCTGCTGGCTTCCACGTCAACGTTGGTATTAGCTACCCAGTATCCTCGCCAGTACCGAATCATTGCTTAAAGGGTTACGCTGAGCTTGCTGCAAAAGAATTCGACAATCTTGACAAGGTACTCAGCTCTAGATGCTCTTCCTCTGTAGAAGTTCACGTGAAACTTTTGAAACTAGACTTTAGCAACCAAAACGGAGTGCTCACTGGAAACTATACTATCCAAGTGCTCCCCACCGAGCAGCAGAGTGTATTCTATGATCTGTGCGGGTTGACACTTCGAACTATCTTCGATCTGAATATTCCTGGAGCGAATCAGCCGATTCAAGCGCTACTCAGTTTGTCGGGAGAGGCGATTGCTTCGCAGACTGCTGGATGTCCTAGCATAACCGCCAAGGCTTCAAGTGTAGTGCAAGGTTTTGCTTGTGCCACTGGAGAAGTTTTAAGGCAAGAGGCGAAGGATCGACTTCCAGAGTGCATGGCGTGTCCAAGCGGTTCAGTCAACATCAACAACACTTGCATGCTCTGCCCACGAGGATCCTACCAAGACGAATCCGGTGAAACTTCGTGTAAACCTTGCCCAGATGGCACATACACCTTGGACGAGGGATCTCAATCCGTTGGAAGCTGCTTAGCAATCTGTGGGTTCGGAATGTACAGCTCCACTGGGCTTATTCCATGTCAGCTCTGCCCTCGTCACACTTTCTCCGGAGCTGCTCCGATCGGAGGATTCCGAGAGTGCGAAGCTTGCCCATCGGGAGCTTACACTGCTAAGCTCGGAGCATCCAGTGCATCTGAGTGTAAGCAAGCTTGCAAGACAGGAACCTACAGTAATTCTGGCTTGGAACCTTGCTCGGCATGCCCGATCAACTTCTATCAGCCAACCGTCGGACAGCAAAGCTGCATCGAGTGCTCTAACACCACCGCGACTCAAACCACCGGAGAATCCCTCGAATCATCCTGCTTCCCGATCGACTGCTCGGCGAAAATGTGCGAGAACAACGCCGAGTGCTCGGTATTCATGCACAGAGCCCAGTGTCACTGCAAGCCAGGATATGTCGGAGATCGCTGTGAGATGCTCGAGGACGTGTGCTCCACACAGCCATGCTATAACGGTGGGAAGTGTGAGCAAGTGGGCACAACTTACAAGTGCACGTGCCCGAAGATGTTTAATGGAGCCAGATGTCAATTTGAGAGTGATGAGTGCAATGGGGTAAAGTGTCCGAATGGAGGTGTCTGTCATGATTTGCCAGGGGTTAAGTCGACGACATGTCTGTGCAGAACCGGATTCGCCGGACCCCAATGCGAGGAGATCACCGATATCTGTTCTACAAACAACCCTTGTCGAAATGGTGCTCGGTGTATTGGCGAGAAGCTCGGAAGATTCAAGTGCCAGTGTGTACCGGGATGGGAAGGACCCAATTGCGACAAGAATATTGATGACTGTGCTGACTCCCCGTGTGCTCTCAACGCGACTTGCGTCGACTTGATCAACGACTACAAGTGTGAATGTCCGACAGGGTTCAGTGGTAAGAGATGCCATATTAAAGAAAACCTCTGCGCATCTTCCCCGTGTGTTCACGGACTGTGCATCGACAAACTCTACTCTCGCCAATGCCTCTGCCAACCGGGATGGACTGGCGAGAACTGTGATCAGAACATTGACGAGTGCGCGGCTTCCCCATGCCAGAACGATGCCAAATGCATCGACGAGATCAATGGCTACATGTGTGAATGTGCGGATGGTTATGAAGGGGTTCACTGTCAACATCTTGTGGATCATTGTGCCAAGCAGCCATGTCACAATAATGCTACGTGTACCAATATGGGCGCTACCTACCATTGTGATTGTACGTTAGGCTTTGATGGGGTCCATTGTGAGATGAATATTGACGAATGCGCTGAAAATCAATGTGACAAGCTCGGAACGGAATCATGTAGAGACGCTGTTAACGACTTTAAGTGTGTCTGTAAGCCCGGGTACACTGGGCCACGATGTGATGTCAAGCAGGATCAATGCGCAGACTCCCCATGTCTGAACGATGCTCAATGCGTTGATATGGGTGGAGCTTACAAGTGTGTCTGCAAATCGGGATGGACCGGTCCGAAGTGTGAGCAGGATAATGGGAGCTGCGCCGCCAAGCCGTGCAGGAACAATGGATTCTGCGTGAGCCTCGTCGCCGACTACTTCTGCGTGTGCCCTCCAGGAGTATCCGGAAAGAACTGCGAGTCGGCGCCGAACCGATGCATCGGCCAACCTTGCCATAATGGTGGAGAGTGTGGAGATTTCGGGTCTCATCTGGAATGCGCCTGCCCGGCGAGCTTTACCGGGAAGGGATGTGAATTCAAGAACACTGGATGCAAGACTTGCGAGAATGGTGGAAAGTGTGCGGAAGCAGCTGGAGGTCTACAGAAATGCGAATGCTCACCTGGATTTACTGGAGAGCGCTGCGAGACCAACATTGACGAGTGCTCCACCGCGCATTGTCCTTCTGGAGCAACTTGTGTCGATCAGGTCAACACGCATATATGTGTCTGCCCATTCAACTTGACAGGAGTCCACTGTGACAAAATGATCAATACCAACTATGACCTTCAATTCTTGGATCCATTCCGACCAACATCTGCATCACTCTACGCACCGTTCCGCATAGAGTCATCTGCCTTATCAGTAGGGCTATGGGTGAAATTTGAGAAACCTCATCAACACGCGGCATTCTTTTCTTTGCATAGATTTGATAACTCAAGTCAAGAATATGTGAGAGTATCTTCTAACCTTGTACGGCTAACTCTGTTCCCTGGACTAGCTGCCGTGGAGGTTCCACTATCTAGCAGTCAACACTTGAACAATGGAAAATGGAATCACCTTCTTATCACCTGGCAGTCCAAGACTGGAGCTTACTCGGTCATCTGGAACTCGCTGAGAACCTATTCTAACAATGGATATGCTACTGGAAAGCAACTAGATGTTATGACTGGAATTACCTTAGGCTCCACTGCACTTCCATCCTTTGTCGGATCCATCGCAAGAGTTGGGGTATGGAATAGAGTTATCGATTTCGAGGAGGAACTCCCTTTGATGGTTCAACACTGTCAGAGATCCGAGGAAATCTACAAGGGGTTGCTAGTAAGATTCGAGGGATTCACAAAGATCATCGGAAGAGTTGAGCGAACTCATAAATCAACATGTGGAGTCGAGGAGAAGTCTGCTATGCAGAAGAGTCAATCGCAAATTCTCATCGAAGACTGCCCATCTGACATGGTGATCTCCTCTATGGACCGAGAGACAAATGTAACCTGGCCGGAACCTACCTTCCTGAGCTCTAACTCCAAAATCGAGAAAATCGAGAAAAATCTGAAGCAAGGACAGATGTTCACATGGGGAGAGTATGATGTGCTGTATACCGCCACGGATAATGCTACCAATCAAGCTCAATGCAACTTCAAGATCCGAGTTGGAAAGGAGAACTGTGTGGACGCAGCGGATCCAGTGAACGGAGTGCAGTCGTGTGAGAGCTGGGGACCACAATTGAAGTACAAGGCCTGCTCGGTAGAGTGTCGCGATGGATTCGAGTTTCCGAGGTCTCCGGCGGTATTCTACACGTGTGCGGCTGACGGGAAGTGGAAGCCGAATAAGAGCCCGAGCACAATGTTCAGATATCCACAATGTACCAAACACGTCCCAGCCACCAAAGTCGTCATTGTCCGCATCATCTACGGAAGCTCACCGGCTTGCACGGAATCTTCAAAGGAAGCTTTCACGCAAAAAGTTCAGCAAACTATCGACGCTATTGATAGCAAGTGGAAGATGTGTAGTTTAACTGACGCCAATGGATGTGTGGGTACCCAGGTTCGTGTAGAGTGTGGAGGCTCCAAGTTACCCGAAGAGGGACGTCGCCGTCGCCGCAACCCAGAATCAGTGCTCGCCTCATCCTTCGGAGTGGAAATTGAGATTCCTGTGAAACGAAGAATGCTGGTCGATCCGTCATCTGGGCTCGAGACGACTATCCGGGATGCTCTTCACAATGAGATTCTCTCAGGAGTCTTGAACTTTGAAAAGGTTCTTCCGAACGGTCGGCCAGACGTTGGATCCCTAAAGATCAAAGAGGAGTATCTCTGCCAAGCAGGTCAAGTTGTCGTTCGGGATCTCTGTGTACCATGTGCCCCGGGAACCTATCACTCAGCAGCGACAGGCGAATGTGAGCTGTGTCCAATTGGAGAGTACCAGCCACTCACTGCCCGAACCGAATGCTTCAAATGTGCTCCAGGACAGATTACGGCTAGCGAGGGTGCAATTTCAGAGGGAGAATGCAAGGATAATTGCCCGCCAGGTCATCAGTACGATTCGTTGACTTCTGATTGTGTAACCTGTGGCTATGGATACTATCAGCCATCTGCTGGTGCCTTTGAGTGTATTCCTTGTGGAATCGGAAAGACGACACTCTCCGAGTTTGCGACCAGTGAGGATGAGTGCAGGGATGAGTGTCCAGATGGCGAGCAACTTTCTGCGTCAGGAGTCTGTCAGCCGTGTCAAATTGGAACCTATAGGTCTAGAGGAGAGAACAAAAAGTGCGTCGCATGTCCACCAGGAACTACAACCGAGGCAACAATGTCGACAAGACGGGAGCAGTGCAATACGCCGAAGTGCAAGCCGGGACAGTTTTTGGTTAAGGAGACAAAGAACTGTCAATTCTGCCCACGTGGAACCTTCCAAAACGAAGAGCAGGAGAGCACATGCAAGCTGTGTGCACCGGACCACACCACAGCTGCTCCTGGAGCCACTGCCGAGTCTCAGTGCTTTTCGACGAATCAATGTGCGACAGGAGAGTACAACTGCTCCTGGCACGCCAACTGCATCGATCTACCCGACGAGAATGATGTTCCGAGCTACGAGTGTCGGTGCAAGCCAGGATACCGTGGAAATGGAACTCACTGTACGGATGCTTGCAACGACTTCTGCTTGAATGACGGAATCTGCAAGAAGAACAACATCGGAAATGTAGAGTGCATCTGTAAGGATCACTTTAGCGGGGATCGGTGTGAGCTGAGATTCCAAGCTTCAAATAACAAGCTATGGATTGCAACGGTCATTGTCGGAGTCGTAGTGATCGGAATCATCATTGTGATCATTGTGTTCATGATCTCCTTCCGGTTCAATCATGTCCAAGACACTAATGAAAAGTCGTCGACGTTGGCGGATCTGTCTCCAACTGCGAATAACATCCTCTACGGGACACCGCCAGTTTGCGAACCTCCACGCGCGTTCGGCTACTACTACGAAGACGACGACGTCTACGAGACAAAATCACGCGAAATGATCGGAAGCGGATCAGAACGTCGTCCGACCACGTCGACGGTTACCTCGATGGGCGGTGCAATGAGCCGAGCCATCGAGCAGCACAAGTACGAGCAGCGGATGCGGCAGGCGCAGCAACACATGTATCAGCCGGGCGGTGGCAACGACGAGGAATGA</t>
  </si>
  <si>
    <t>NM_068053.3</t>
  </si>
  <si>
    <t>F47C12.2</t>
  </si>
  <si>
    <t>clec-78</t>
  </si>
  <si>
    <t>1 (79-101)</t>
  </si>
  <si>
    <t>MLSGLRKVFRFSRATAVDAPENYSIPSVSAEETEPDETPNERTIVDAYDPPKSEFEPGDRQRHFGILHYTVNNRFKKMMLIGIINVFLILAFFLFMFFFVVQPNVHGGETAVTTLSPTTSSEKVPICTNNFVLIDEKCLQLNTTLYSKPTAEATCNRLGATLLTIQSSEENQKIQSFLSIHQISQIWLGLICNGKSVTSCQWDNGSNVTYYDFAPGFPNVDTGICVSYNITHNSIGQWESLVCYKQLPFVCELPTTTSDNCTNNYKNHCYIQVDQSATIPDAQRICQAQCSNLPSVHSVTENLYLTSIYKFSDTSIILGGIASTPKSIWWFDGSPVNFLNFKTSQRTVASSCIVLHVGDGGDWDTVDCSTTVSTFLCKRATGVSCK</t>
  </si>
  <si>
    <t>NP_507252.3</t>
  </si>
  <si>
    <t>ATGCTAAGCGGTCTCCGAAAGGTTTTCAGATTTTCAAGGGCAACCGCAGTAGATGCTCCAGAAAACTACTCGATTCCAAGTGTGTCTGCCGAAGAAACCGAGCCAGACGAGACTCCAAATGAGAGAACAATCGTTGACGCTTATGATCCACCGAAATCAGAGTTTGAGCCAGGAGATCGTCAACGTCATTTCGGGATACTTCACTATACAGTCAATAATCGATTCAAGAAAATGATGCTTATCGGAATTATTAACGTATTTCTAATTCTTGCCTTCTTCTTGTTCATGTTCTTTTTTGTGGTTCAACCGAATGTTCACGGAGGAGAGACTGCAGTGACAACCTTATCGCCTACCACTTCATCAGAAAAAGTCCCAATATGCACCAACAATTTTGTGCTGATCGATGAGAAATGTCTCCAGTTAAATACAACTCTGTACAGTAAACCAACCGCTGAAGCTACGTGTAATCGACTTGGCGCCACTCTCCTCACAATTCAGAGTTCAGAGGAGAACCAAAAAATCCAATCTTTCCTCAGCATCCACCAAATCTCTCAAATATGGTTGGGGTTAATTTGCAATGGGAAAAGTGTCACATCTTGTCAGTGGGATAATGGCTCAAATGTCACCTACTATGATTTTGCACCCGGATTCCCAAATGTGGACACCGGAATATGTGTTTCTTATAATATTACACACAATTCAATAGGTCAATGGGAAAGCCTAGTTTGTTATAAACAATTGCCGTTTGTTTGTGAGCTGCCTACAACTACGTCAGACAACTGCACGAACAACTACAAGAATCACTGTTACATCCAGGTCGACCAATCCGCCACCATCCCGGATGCTCAGAGAATCTGCCAAGCTCAATGCTCCAATCTCCCATCTGTACATTCAGTGACCGAGAATCTCTACCTAACTTCAATTTACAAGTTCTCCGACACAAGTATAATTCTTGGCGGAATCGCTTCTACACCTAAATCGATCTGGTGGTTTGATGGCTCTCCAGTTAACTTTTTGAACTTTAAAACTTCTCAGCGAACTGTTGCCTCTTCTTGTATTGTACTTCATGTTGGTGATGGAGGAGACTGGGATACTGTAGATTGTTCCACTACTGTATCCACATTTTTGTGTAAACGGGCTACGGGTGTCAGTTGTAAATAA</t>
  </si>
  <si>
    <t>NM_074851.4</t>
  </si>
  <si>
    <t>T20B3.13</t>
  </si>
  <si>
    <t>clec-40</t>
  </si>
  <si>
    <t>1 (35-57)</t>
  </si>
  <si>
    <t>MTSFYDNSSSSSKPVPLKTSRAQKIQILIFDNWKLILYGAISTLILVLAIMFSTLFFALPAANCDENSEPTKYYTTNAEITTTITTTNQKTTSTASSHLTTISSSATQIYSESSSSSTSQSTFTQSPPEISTTTIAPSDFSCQHGFTLVNNKCWKLVTSNQARPDADKICNGYGGATLFSIKSEQDNRAMIHFVKGQDIDFLWSGLLCSAGEPISCIWDIENGSTANYSNFADGFPNIVYGNCVYFITSGDEAGQWGNEQCGQVMNFVCELPATFQGKDGCKNNYEKSCYLRFDLNLTVPQAQNFCLEKCANLVSIHSANEVRFIMTIYDFIGEILIGALAPAQDFIYWLDGTPANYNNLKFFYNSTCVHMTVAPGMQNVGKWFTRFCTETGKFLCKRSIKNSCT</t>
  </si>
  <si>
    <t>NP_507236.3</t>
  </si>
  <si>
    <t>ATGACTTCATTCTATGATAACTCGTCAAGCTCATCAAAGCCAGTGCCACTAAAAACCAGTAGAGCTCAAAAAATACAGATATTAATTTTTGATAACTGGAAGCTTATTCTATACGGAGCAATTAGCACGTTAATTCTTGTTTTAGCTATTATGTTTTCTACTCTATTTTTTGCATTGCCAGCAGCTAATTGTGATGAGAATTCAGAACCTACAAAATACTATACAACTAATGCTGAAATTACAACAACTATTACAACAACCAATCAGAAAACAACCAGTACAGCAAGCTCCCATCTGACTACCATCAGCTCTTCTGCCACTCAGATATACTCTGAGTCGTCATCTTCGTCAACATCACAATCGACATTCACACAATCACCGCCAGAAATTTCAACCACCACAATAGCCCCATCGGATTTCTCATGCCAGCACGGCTTCACCCTAGTCAACAACAAGTGTTGGAAACTGGTAACTTCAAATCAAGCAAGACCAGACGCCGACAAAATTTGTAATGGGTATGGAGGTGCCACTCTTTTTTCCATAAAAAGTGAACAGGACAACAGAGCAATGATACACTTTGTAAAAGGCCAGGACATTGATTTTCTGTGGTCGGGTCTGCTGTGTAGTGCTGGAGAACCCATCTCATGCATATGGGACATCGAAAACGGATCAACAGCGAATTATAGCAATTTTGCAGATGGTTTTCCAAATATTGTCTATGGAAATTGTGTGTACTTCATAACTTCTGGGGATGAAGCTGGGCAATGGGGTAACGAACAATGCGGTCAGGTTATGAACTTCGTTTGCGAGCTTCCGGCAACTTTTCAAGGTAAAGATGGATGCAAGAACAATTACGAGAAGTCATGTTATCTCCGCTTTGACTTGAATCTCACAGTCCCACAGGCCCAGAACTTTTGCCTTGAGAAATGTGCAAACCTGGTCTCCATCCACTCGGCGAACGAAGTCCGCTTCATCATGACTATCTACGATTTTATAGGCGAAATATTGATCGGTGCACTTGCACCGGCCCAGGATTTTATTTATTGGCTTGATGGTACACCGGCAAATTATAACAACTTGAAATTTTTCTATAATTCCACTTGTGTTCATATGACAGTTGCACCTGGAATGCAGAATGTTGGAAAATGGTTTACTAGATTTTGTACGGAAACGGGCAAATTTTTGTGTAAGCGATCAATCAAGAATTCGTGTACTTGA</t>
  </si>
  <si>
    <t>NM_074835.4</t>
  </si>
  <si>
    <t>T25E12.7</t>
  </si>
  <si>
    <t>clec-39</t>
  </si>
  <si>
    <t>1 (40-62)</t>
  </si>
  <si>
    <t>MAIFYDDPLERLNQPIKTKSYRKKQVVQRVHVFIFDNWKLILLGILNLIFLIIAIVFAILFFVGSADCAQLPDYTTSPASQLTTSAISSRTSEVQTNAITTTQGTPSNKTSTTTPSTSKVICASGFTLVGTKCGKLVSSNQPRTEADSICKGYGGSTLFSVRNEQETRDMLDFVKDSNIDFLWTGLVCNQTARTSCIWDVKSGTTADYNNFADGFPNVVYGYCIYFIVTGNSAGQWGSEQCSQLMNFVCELPTTIRDPDCKYNYNKNCYIRFDITLTIPQAQRFCNEKGADLVSIHSANENRFILTIYDIHGQILLGGLAPAVDFIVWLDGSPTTYSNLLYFYDTRSCVLMTVARGGPYDGDWYTMNCNVQEFFLCKRAIDF</t>
  </si>
  <si>
    <t>NP_507233.2</t>
  </si>
  <si>
    <t>ATGGCAATATTCTACGACGACCCTCTTGAGAGACTAAATCAGCCGATAAAAACTAAATCTTATAGAAAGAAACAAGTGGTACAACGAGTACATGTATTTATTTTTGATAATTGGAAGCTTATTCTACTTGGAATATTGAACCTAATTTTTCTGATTATCGCGATTGTTTTTGCTATTTTATTCTTTGTTGGATCAGCGGATTGTGCACAGCTGCCCGATTACACAACAAGCCCAGCTTCTCAACTCACAACTTCTGCAATATCAAGTAGAACTTCAGAAGTTCAAACGAATGCGATAACAACTACTCAAGGAACACCTAGCAACAAAACTTCCACTACAACACCATCAACTAGTAAGGTTATTTGTGCGAGTGGCTTTACGTTAGTTGGAACCAAATGCGGGAAATTAGTTAGTTCCAATCAACCTAGAACCGAAGCAGACAGCATCTGTAAGGGTTACGGTGGCTCAACACTATTCTCTGTTCGGAATGAACAGGAAACTCGAGATATGCTTGATTTTGTGAAAGATTCAAATATTGACTTCCTGTGGACAGGCCTGGTGTGCAACCAAACGGCGCGCACCTCGTGTATTTGGGATGTGAAGAGTGGCACCACAGCTGACTATAATAACTTTGCGGATGGATTTCCAAATGTTGTCTATGGATATTGCATTTATTTCATTGTGACTGGAAATTCCGCCGGACAGTGGGGGAGTGAGCAGTGTAGTCAGTTGATGAATTTTGTCTGTGAACTTCCGACTACGATCCGTGATCCCGATTGTAAATATAACTATAACAAGAATTGCTACATCCGATTCGATATCACCCTCACAATTCCTCAAGCTCAACGGTTTTGTAACGAGAAAGGCGCCGATTTAGTATCAATTCATTCGGCGAACGAAAATCGATTTATTTTAACAATTTACGATATTCACGGGCAGATTCTACTGGGCGGATTGGCTCCTGCAGTGGATTTTATTGTTTGGCTCGATGGGTCACCAACTACTTATAGTAATTTACTGTATTTTTATGATACACGGAGCTGTGTACTCATGACAGTTGCACGTGGAGGTCCTTATGATGGCGATTGGTATACAATGAACTGTAATGTTCAGGAGTTCTTTTTATGCAAACGGGCTATTGATTTTTGA</t>
  </si>
  <si>
    <t>NM_074832.2</t>
  </si>
  <si>
    <t>T25E12.10</t>
  </si>
  <si>
    <t>clec-38</t>
  </si>
  <si>
    <t>1 (21-43)</t>
  </si>
  <si>
    <t>MPTLPPVLGKLNHFLQLHWRIILIVVIFELSVIIGTAHFTYVLSNHAACETDIITKTTIRTSTVTSFTKTSTISETPSTTSLVSISSTHAPSNNLSCHIGFELIGGKCLQLLTGVGTRANGNHNCWLHGGSKLFSIRNEQENSAILDFASKNNIGNIWTGLLCHGHTISTCIWDIVSGSAESYDNFASGYPNVSTASCGYFITTGKEAGQWKTGLCNQQNSILCELPPTIYDKNCEKNFNNHCYTRFDDAYTVAEAHEFCKPMCAEVVSINSGDESRYVQSIYNVKEHIILGVAVLNDNNIYWLDGSSTVFINIGNNDNGTCAIMDVSFGMGYWTTIECSQKAWILCKRPAGIEC</t>
  </si>
  <si>
    <t>NP_507255.2</t>
  </si>
  <si>
    <t>ATGCCGACTTTACCTCCAGTGCTCGGAAAATTAAATCATTTTCTACAACTTCATTGGAGAATTATTCTGATTGTGGTAATATTTGAACTTTCTGTTATAATTGGAACTGCTCACTTCACGTATGTTCTATCAAATCATGCGGCTTGTGAAACAGACATCATAACAAAGACTACAATTCGAACAAGTACTGTAACCAGTTTCACAAAAACTTCAACTATTTCAGAAACTCCATCTACAACAAGTTTGGTGTCAATATCTAGCACACATGCTCCCTCAAACAACCTAAGTTGTCACATCGGTTTCGAGTTGATCGGTGGTAAATGCTTGCAATTATTAACTGGGGTTGGCACACGAGCAAATGGTAACCACAATTGTTGGCTGCACGGAGGTTCAAAACTATTTTCGATTAGGAATGAACAGGAAAATAGCGCAATTCTTGATTTTGCCTCAAAGAACAATATTGGCAACATCTGGACAGGGTTGCTTTGTCATGGGCACACTATTTCCACGTGTATTTGGGATATAGTGAGTGGATCCGCGGAGAGCTATGATAACTTTGCAAGCGGTTATCCCAACGTGAGCACTGCTTCGTGTGGTTACTTCATCACCACTGGAAAGGAAGCTGGACAATGGAAAACTGGCTTGTGCAATCAGCAAAATAGTATCTTATGTGAATTACCTCCAACTATTTATGACAAAAATTGCGAAAAAAATTTTAACAATCATTGTTACACACGCTTTGATGATGCCTACACCGTCGCTGAAGCACATGAATTTTGCAAGCCGATGTGCGCCGAAGTTGTGTCAATCAATTCTGGCGATGAAAGTCGCTACGTACAATCCATTTACAATGTGAAGGAACATATTATACTTGGCGTAGCGGTTTTAAACGACAATAATATTTATTGGCTGGACGGATCATCCACGGTGTTCATAAACATTGGGAACAATGACAATGGAACTTGTGCGATCATGGATGTCTCATTTGGTATGGGTTACTGGACCACTATCGAATGTTCCCAGAAGGCGTGGATTTTGTGTAAACGACCCGCTGGAATTGAGTGTTGA</t>
  </si>
  <si>
    <t>NM_074854.3</t>
  </si>
  <si>
    <t>Y102A5B.3</t>
  </si>
  <si>
    <t>clec-37</t>
  </si>
  <si>
    <t>MPNLPPVLGKLNQFLHLHWKIILIVVTFELVIIIGTAYFTYVLSSHAACETDKFTSSAIQTSTVSTFKETTTTSDISATTRPVTTSSTQAPPNNLTCSVGFLLINGKCWQLLTWGDYRSNVDYDCWGKGGSTLLTIRNQQENDALVNFVSDIYYENFWLGLVCKGNTTSSCIWDKFSGTAEGYDNFAPGHPNVTIGECVTINTRGSRVGQWESCSCNVYMYFVCELPPTINDNNCYNNYNNHCYLRYDKDKAYSIADAQKFCKTKCANVVSINSANENRYVQSIYYIKDGYITLGAAVLDRDDIYWLDGSTSTYNNIRNYNNGTCAEMLLSWDTGYWTTTECSSNGWFLCKRPAGIECLN</t>
  </si>
  <si>
    <t>NP_001024150.2</t>
  </si>
  <si>
    <t>ATGCCGAATTTACCACCAGTGCTTGGAAAATTGAATCAATTTCTACACCTTCATTGGAAAATAATTCTGATTGTGGTAACATTTGAACTTGTTATTATAATTGGAACTGCTTATTTCACATATGTTCTTTCAAGTCATGCGGCTTGTGAAACAGATAAATTCACAAGTTCTGCTATTCAAACTAGTACGGTATCCACCTTTAAAGAAACCACGACCACTTCAGACATTTCTGCTACAACAAGACCGGTGACAACTTCCAGCACACAAGCACCTCCAAACAACCTTACTTGCTCTGTCGGTTTCCTCTTGATCAATGGTAAATGTTGGCAGTTACTAACTTGGGGGGACTATCGATCAAATGTTGACTACGATTGTTGGGGAAAAGGAGGTTCGACACTTCTTACAATCAGAAATCAGCAGGAAAATGATGCACTTGTTAATTTCGTTTCCGATATCTATTATGAGAATTTTTGGTTGGGATTAGTATGTAAAGGAAATACTACTTCCTCGTGTATTTGGGATAAGTTCAGTGGAACCGCAGAGGGCTATGATAACTTTGCACCCGGTCATCCCAACGTGACCATTGGGGAGTGCGTTACCATTAACACTAGAGGGTCCAGAGTTGGACAATGGGAAAGTTGTTCGTGTAATGTGTACATGTATTTCGTGTGTGAACTGCCTCCAACTATTAATGACAACAATTGCTATAACAATTACAACAACCATTGCTACCTACGCTACGATAAGGATAAGGCGTACAGCATTGCTGATGCTCAAAAGTTCTGCAAAACGAAGTGTGCCAACGTTGTTTCAATCAATTCGGCCAACGAAAATCGTTACGTACAATCCATATACTATATTAAAGATGGATATATTACACTTGGTGCAGCGGTTCTAGACCGCGACGACATTTATTGGCTTGACGGCTCAACCTCAACGTACAATAACATTCGAAACTATAACAATGGAACATGTGCAGAAATGCTTCTTTCATGGGATACTGGTTATTGGACCACCACCGAATGCTCCAGTAATGGCTGGTTTCTGTGCAAACGGCCTGCAGGAATTGAGTGTCTGAACTAA</t>
  </si>
  <si>
    <t>NM_001028979.4</t>
  </si>
  <si>
    <t>T20B3.16</t>
  </si>
  <si>
    <t>clec-36</t>
  </si>
  <si>
    <t>1 (12-34)</t>
  </si>
  <si>
    <t>MMFEKLHRFLQLHWKIILFGVIFEILITIGAVRLTYILSKPFCETDTITSSAIQTSTVSSFATTSTGSDTSSNSTTTRPLSTSTEPAPPFTLDCTIGFTHINGKCWFLIPIRRTREDADAVCMGYGGSTLFSIRNEQENTAALDYLSNAGVNYVWTGLICAGNTSSSCTWDMKSGSAADYDNFANGEKVIGFPNETNTSCVYFITSGPDAGQWKSGSCNQTMGFMCELPPTIHDGSCDYNYNNQCYLRYNTPHNIPDAQEICKTRCANLVSISSANENRFIRSLFTTQGYVLLGAAVIYYDDIYWLDGSPAVYNYIERYQHGACLLLNVNWVYITDGAWYTERCTTPGKFLCKRPAGTVC</t>
  </si>
  <si>
    <t>NP_001256728.1</t>
  </si>
  <si>
    <t>ATGATGTTTGAAAAATTACATCGATTCCTGCAACTTCATTGGAAGATCATACTGTTTGGGGTAATTTTTGAAATTTTGATTACAATTGGAGCTGTTCGTTTAACATATATTCTGTCGAAGCCCTTTTGTGAAACAGATACAATAACAAGTTCTGCTATTCAAACAAGCACAGTATCCAGTTTCGCAACAACATCAACAGGATCAGATACTTCATCCAACTCAACAACAACCAGGCCCTTGTCAACTTCCACTGAACCTGCACCCCCCTTCACTCTTGATTGCACAATAGGCTTCACCCATATCAATGGAAAATGTTGGTTTTTAATTCCTATTCGCCGAACACGAGAAGATGCCGACGCTGTTTGTATGGGATACGGAGGTTCAACCCTTTTTTCAATTAGGAATGAACAGGAAAATACTGCAGCTCTTGATTATTTGTCAAACGCCGGCGTTAATTATGTTTGGACCGGGTTGATATGTGCCGGTAACACTAGTTCATCGTGCACGTGGGATATGAAGAGTGGGTCTGCGGCGGACTACGATAACTTTGCCAACGGTGAGAAAGTGATAGGCTTTCCCAACGAGACCAATACAAGCTGTGTGTACTTTATCACCAGTGGGCCAGATGCTGGACAGTGGAAAAGTGGCTCATGCAATCAGACAATGGGTTTTATGTGTGAACTACCTCCAACTATTCATGACGGTAGTTGTGATTACAATTACAACAATCAATGTTACCTACGCTACAATACTCCGCACAACATTCCTGATGCTCAAGAAATCTGTAAAACAAGATGTGCCAACCTTGTTTCAATCAGCTCGGCCAATGAAAATCGCTTCATACGATCACTATTTACTACACAAGGATATGTTTTACTTGGCGCTGCGGTTATATACTACGACGATATTTATTGGCTGGATGGATCACCAGCGGTGTATAATTATATTGAACGGTATCAACACGGAGCTTGTCTGCTGCTGAATGTGAATTGGGTTTACATCACTGACGGTGCCTGGTACACCGAAAGATGCACCACTCCAGGAAAATTTCTGTGTAAACGGCCTGCAGGAACTGTTTGTTGA</t>
  </si>
  <si>
    <t>NM_001269799.1</t>
  </si>
  <si>
    <t>Y102A5B.2</t>
  </si>
  <si>
    <t>clec-35</t>
  </si>
  <si>
    <t>2 (22-44) (288-310)</t>
  </si>
  <si>
    <t>MPGCLPSVFEKWSQFLKFHRRIILIGGASEIIIITVAVIVTYCLTKQPACEIYTGTSSPAFQTSTVSSFTESLSNSDTSPASTTTEPLPTSSTPGKIPPNNITCAVGFTYINHKCWRLFTDLQTRENADGACMRYGGSTLFSIRNEQENNAMLGFMLNAGVDNLWTGLICVGKTTFSCTWDMESGTTSVYNSFASESPDNTYGNCVYFIITGTQAGQWKSGLCNMTMSFVCELPPTVHDKNCINNYNNHCYLRYDDSDTVVEAQRFCNTKCANLVSIHSANENRFIQTIYYVDGYIALGAVAPIIDYIVWMDGSPQLYNNIQDNSNGTCVFMRILWGGAGYWYTIDCVKRSWFLCKRPAGIVC</t>
  </si>
  <si>
    <t>NP_507234.1</t>
  </si>
  <si>
    <t>ATGCCTGGCTGCTTGCCTTCAGTGTTTGAAAAATGGAGTCAATTTCTGAAGTTTCATAGGAGGATAATATTGATCGGTGGAGCCTCTGAGATTATTATAATCACTGTAGCAGTTATTGTTACCTATTGTCTAACAAAACAACCAGCCTGCGAAATATATACCGGCACAAGCTCCCCTGCGTTTCAAACTAGTACTGTATCAAGTTTCACAGAATCCTTGTCTAACTCAGACACTTCCCCAGCTTCTACTACAACTGAACCACTGCCAACTTCCAGCACGCCTGGTAAGATACCACCAAACAACATAACCTGCGCCGTCGGCTTTACTTATATCAATCACAAGTGTTGGCGATTATTCACAGACTTGCAAACACGAGAAAATGCTGATGGTGCATGCATGCGGTATGGAGGTTCAACGCTTTTCTCGATTAGGAATGAACAGGAAAATAATGCGATGCTGGGTTTCATGTTAAACGCCGGTGTTGATAATCTTTGGACGGGGTTGATTTGCGTCGGCAAAACTACTTTTTCGTGCACTTGGGATATGGAAAGTGGGACTACGTCGGTCTATAATAGTTTTGCTAGCGAATCCCCTGATAACACTTATGGAAACTGTGTTTACTTCATTATTACTGGAACACAAGCTGGACAATGGAAAAGTGGTCTATGCAACATGACGATGAGTTTCGTGTGTGAACTTCCTCCAACTGTTCATGACAAGAATTGCATCAACAACTACAACAATCACTGTTACCTTCGCTACGATGATTCCGACACTGTCGTTGAAGCCCAGCGGTTCTGCAACACAAAATGCGCCAACCTAGTTTCAATCCACTCTGCCAATGAAAATCGTTTCATTCAAACCATTTACTATGTGGACGGATATATTGCACTAGGTGCGGTGGCTCCCATCATCGACTACATTGTTTGGATGGATGGATCACCACAGCTTTATAATAATATTCAAGACAATTCGAATGGAACTTGTGTGTTTATGAGAATTTTGTGGGGTGGTGCCGGTTATTGGTACACTATTGATTGTGTTAAGCGGTCATGGTTTTTGTGTAAACGACCCGCGGGGATTGTATGTTAG</t>
  </si>
  <si>
    <t>NM_074833.1</t>
  </si>
  <si>
    <t>T25E12.8</t>
  </si>
  <si>
    <t>clec-34</t>
  </si>
  <si>
    <t>2 (20-42) (334-356)</t>
  </si>
  <si>
    <t>MSASHLVPEKWIQFLRLHWLIILIGVITEIVIITGVVLLTYFTTHHAACAADKITSSDFQRSNVFSLTSDSTNSEALSSSTTNIPMTTFSTNEASSSTKLLSTSSTAEISSTTRTVSRSIKPETSTASTTIRPLTTTTTPAPSNNVGCTFGFNYINGKCWRLVTSLQTRDNADFDCMREGGSTLFSIRNEQENNATLDFVSNSGVAYIWTGLICNANTSSSCTWDLKSGSAANYDNFAKGFPNKTIGDCVYFIANGTEAGHWKSSACNQTMSYVCELPPTIHDDNCDNNYNNNCYVRYDKSSTIADAQEFCKTKHGGNLVSINSANENRYVQTLYYVSGYIPLGAVVPNYNVIYWMDGSPATYNNILYYTNGTCLFLNFSWGGSGDFWETVECTDKSWFLCKWPIGIDYAQ</t>
  </si>
  <si>
    <t>NP_507262.2</t>
  </si>
  <si>
    <t>ATGTCGGCTTCACATTTAGTGCCAGAAAAATGGATTCAGTTTCTGAGACTTCATTGGTTGATTATACTTATCGGAGTAATCACTGAAATTGTTATTATAACTGGAGTTGTTCTGTTAACATATTTTACGACGCATCATGCAGCTTGTGCAGCAGATAAAATAACAAGCTCTGATTTTCAAAGAAGTAATGTGTTCAGCTTGACAAGTGACTCAACTAATTCAGAGGCTTTATCAAGTTCGACTACAAACATACCGATGACAACTTTCAGCACAAATGAAGCTTCATCTTCAACCAAACTGTTGTCAACCTCCAGCACAGCGGAGATTTCATCTACAACTAGAACGGTGTCAAGATCCATTAAACCTGAGACATCTACCGCTTCGACTACAATCAGACCCCTGACCACTACCACCACACCTGCACCTTCCAACAACGTTGGCTGCACCTTTGGCTTCAACTACATCAATGGCAAATGTTGGCGATTAGTCACTAGTCTACAGACACGAGACAATGCTGATTTCGATTGTATGAGAGAAGGAGGTTCCACACTTTTCTCAATTAGGAATGAGCAGGAAAATAATGCAACTCTTGATTTTGTGTCAAACAGTGGGGTTGCCTACATTTGGACCGGGTTGATTTGTAATGCAAATACTTCTTCTTCGTGTACTTGGGATCTGAAGAGTGGGTCCGCGGCAAACTATGACAACTTCGCAAAAGGCTTTCCCAACAAGACCATTGGGGACTGCGTTTACTTCATCGCAAATGGAACAGAAGCTGGACACTGGAAAAGTAGCGCATGCAATCAGACAATGAGTTATGTGTGTGAACTACCTCCAACTATTCATGATGATAATTGCGATAACAATTATAACAATAATTGTTACGTACGCTACGATAAGTCGTCCACCATTGCTGATGCTCAGGAGTTTTGCAAAACAAAGCACGGCGGCAACCTTGTTTCAATCAATTCGGCCAATGAAAATCGTTATGTTCAAACTTTATACTACGTGAGTGGATATATTCCACTGGGTGCAGTGGTTCCAAACTACAACGTCATATATTGGATGGATGGATCACCAGCGACATATAATAATATTCTATATTATACGAATGGAACTTGTCTGTTTTTGAATTTTTCATGGGGAGGCAGTGGTGATTTCTGGGAAACTGTCGAATGCACTGATAAATCATGGTTTCTGTGTAAATGGCCCATTGGAATTGATTATGCACAGTGA</t>
  </si>
  <si>
    <t>NM_074861.4</t>
  </si>
  <si>
    <t>F49A5.7</t>
  </si>
  <si>
    <t>clec-33</t>
  </si>
  <si>
    <t>2 (36-58) (289-311)</t>
  </si>
  <si>
    <t>MSESYVFEELDCDEPTNEQTRFKRLQHVVSGQWKNILIGLLSQTLYATFLVLLTYFLTKGRVYETEIVTSSTFPALPSTSSKADSTSASTTTLLTPAPSNINTCVFGFTYINGKCWRLFTDPQTRENADSVCMSYGGSTLFSIRNEQENNAIFDFVSNSSVDYFWTGLICKGNTISSCIWDKESGSADGYDNFSDDYPDVAIGECVYFITTGSEAGKWKSGSCNPTMSFICELPPTIQDNNCENNYNNHCYLRYDLSYTVAQSQKFCRSICGNLVSITSANENRYVQSIYIGGGYITLGAVVPNVNIIYWMDGSPATYNNIQHYTNGTCLFLNLAWDSTDHWYTVDCAEESWFLCKRSTGANYIC</t>
  </si>
  <si>
    <t>NP_001023952.1</t>
  </si>
  <si>
    <t>ATGTCAGAGTCTTATGTGTTTGAAGAGCTAGACTGTGATGAGCCCACCAATGAACAAACGCGTTTTAAACGGCTGCAACATGTTGTTTCTGGTCAGTGGAAAAATATATTGATTGGATTGTTATCTCAAACTTTGTACGCGACTTTTTTGGTTCTATTAACCTACTTTTTGACGAAAGGACGTGTATATGAAACAGAAATTGTGACGAGCTCTACATTTCCAGCGTTACCTAGCACATCTTCAAAAGCTGATTCAACGTCTGCATCCACTACAACATTGCTGACTCCGGCACCCTCAAACATCAATACTTGCGTCTTCGGCTTCACCTACATTAATGGTAAATGTTGGCGACTATTCACTGATCCCCAAACACGAGAAAATGCTGACTCTGTTTGTATGAGCTACGGTGGTTCGACACTTTTCTCGATTAGAAATGAACAGGAAAATAATGCAATTTTTGATTTTGTGTCAAACAGTAGTGTTGATTATTTCTGGACAGGGTTGATTTGTAAAGGGAATACTATTTCTTCGTGCATTTGGGATAAGGAAAGTGGATCCGCAGACGGCTATGATAACTTTTCAGACGATTATCCTGACGTGGCCATTGGGGAGTGCGTTTACTTCATCACTACTGGATCAGAAGCTGGAAAATGGAAAAGTGGCTCGTGCAATCCGACAATGAGTTTCATATGCGAACTACCTCCAACAATTCAGGACAACAATTGCGAGAACAATTACAACAATCATTGTTACCTACGCTACGATTTGTCCTACACTGTTGCTCAAAGTCAGAAGTTCTGCAGATCAATATGCGGCAACCTCGTTTCAATCACATCGGCCAATGAAAATCGTTACGTTCAATCAATATACATTGGCGGTGGATATATTACACTTGGCGCAGTGGTTCCAAATGTCAACATCATATACTGGATGGATGGATCACCAGCGACATATAATAATATTCAACATTATACAAATGGAACTTGTCTCTTTCTGAATCTTGCATGGGACAGTACCGATCACTGGTACACTGTCGATTGCGCCGAAGAATCATGGTTTCTGTGTAAACGGTCCACAGGAGCTAACTATATTTGTTGA</t>
  </si>
  <si>
    <t>NM_001028781.2</t>
  </si>
  <si>
    <t>F49A5.9</t>
  </si>
  <si>
    <t>clec-32</t>
  </si>
  <si>
    <t>1 (49-71)</t>
  </si>
  <si>
    <t>MKLSVQHDWKLGPSSLIDESTSLVSKNPQPLSTRPPLSKKWSQFLKHHWLAVLIGVISEILILSGAVLLTYYLANNSTSVTGNTASSDIDSSTALSFTGTRSAPANISSCTFGFTYINGKCWRLFTDPQTRENADSACMSYGGSTLVSIKNEQENNAILNFVPNSAVENLWTGLHCKANTTCNWDLESRSTDTNLVYTNFASGLSSNECVYFITAGSEAGKWKSDSCNQTMSFICELPSTIHDDNCDNIYNNHCYLRYDLSYTVAEAQTFCKTKCANLVSINSANENRYVQSIYNDTNGYIQLGAMLLSSDDIYWLDGSLPVYNNIKRTLNGNCLFMSVSKHRRGFWYTVECTQRSWFLCKRPAGIVC</t>
  </si>
  <si>
    <t>NP_507258.2</t>
  </si>
  <si>
    <t>ATGAAATTGTCCGTTCAACATGACTGGAAGCTTGGCCCCTCTAGTTTGATAGACGAATCGACTTCACTGGTTTCGAAAAATCCTCAGCCTCTGTCCACTAGACCTCCACTTTCCAAAAAATGGAGCCAGTTTCTGAAACATCATTGGCTGGCTGTACTGATCGGAGTCATCTCTGAAATTTTAATTTTGTCTGGTGCTGTGCTGTTGACCTATTATCTAGCTAACAATTCAACTTCTGTTACAGGTAACACGGCTAGTTCTGATATTGATTCAAGTACTGCACTTTCCTTCACAGGAACCAGATCAGCACCAGCAAACATCAGTAGTTGCACTTTCGGCTTCACCTACATTAATGGTAAATGTTGGCGACTATTCACTGATCCCCAAACACGAGAAAATGCCGACTCCGCTTGTATGAGCTACGGAGGTTCAACTCTTGTTTCAATTAAAAATGAACAGGAAAATAATGCAATACTTAATTTTGTGCCAAACAGTGCTGTTGAAAATCTCTGGACTGGGTTGCATTGCAAAGCGAATACTACTTGTAATTGGGATCTGGAAAGTCGGTCTACGGATACTAATCTTGTCTATACTAATTTTGCAAGCGGACTTTCTAGCAATGAATGCGTTTATTTCATCACTGCTGGATCAGAAGCTGGAAAATGGAAAAGTGACTCATGTAATCAGACAATGAGTTTCATATGTGAACTACCTTCAACAATACATGATGATAATTGTGATAACATTTACAACAACCATTGCTACCTACGCTACGATTTGTCTTACACTGTTGCTGAAGCTCAAACGTTCTGCAAAACAAAGTGCGCCAACCTAGTTTCAATCAATTCGGCCAACGAAAATCGTTATGTACAAAGTATTTACAATGACACAAACGGATATATTCAACTTGGTGCAATGCTTCTTTCATCCGACGACATATATTGGCTGGACGGATCACTACCGGTCTATAATAATATTAAACGAACTTTGAATGGAAATTGTCTGTTCATGAGTGTTTCAAAACACCGTCGTGGTTTTTGGTACACTGTCGAATGCACCCAAAGATCATGGTTTCTGTGTAAACGGCCGGCAGGAATTGTGTGTTGA</t>
  </si>
  <si>
    <t>NM_074857.3</t>
  </si>
  <si>
    <t>F49A5.2</t>
  </si>
  <si>
    <t>clec-31</t>
  </si>
  <si>
    <t>1 (34-56)</t>
  </si>
  <si>
    <t>MPTFYEEHSENAQPEDQTLLQKLHLFVYDRWKSLLIGGISQICIITSVVLLTYFLARQPTCEAVFATSSTSTLQTMTTSDSLSSHTKPDTTIISTRTLPISSTMPTHASDNVTCAVGFTYVNKKCWKLITGPQRRADADEACMNLGGSTLFSIRSDIENRALVDFVKDKRIENLWTGLICVGKNSFSCTWDVNSGTAAVYNNFAEGYPNNVYGDCIHYMTTGTQAGQWASGSCNETMSFVCELPATIYDDTCDYNYDRYCYTPHYFIKHSSEAQQFCAGLCSNSVSIHSGNENRFVLTLYLYTNSSILIGGIAPSYDFVLWYDGTQTTYNNIDSIANGNCLYLNDLNTRGNWFGLNCLTSRSWFICKRRIGENC</t>
  </si>
  <si>
    <t>NP_507235.2</t>
  </si>
  <si>
    <t>ATGCCAACATTCTACGAAGAACATTCAGAAAATGCTCAACCTGAAGATCAAACTCTACTCCAAAAGCTTCATCTTTTTGTATATGATCGCTGGAAAAGCTTGTTGATTGGAGGAATATCTCAAATTTGTATCATCACCTCAGTTGTTCTACTTACATATTTTCTAGCAAGGCAGCCAACATGTGAAGCAGTTTTCGCAACAAGTTCTACTAGTACTCTGCAAACCATGACAACTTCAGACTCACTATCTTCACATACGAAACCTGATACAACAATTATATCCACCAGGACGTTGCCCATTTCCAGTACTATGCCGACGCACGCTTCGGATAACGTAACTTGTGCGGTTGGCTTCACCTACGTCAATAAAAAGTGCTGGAAGTTGATCACTGGCCCACAACGCAGAGCAGATGCGGACGAGGCTTGCATGAACCTCGGTGGATCTACACTTTTCTCAATCCGAAGTGATATAGAAAATCGAGCTCTGGTGGATTTCGTGAAAGACAAGCGAATCGAGAATCTGTGGACTGGGTTGATCTGTGTTGGGAAGAACTCATTTTCGTGTACTTGGGATGTGAATAGTGGAACAGCAGCCGTGTACAATAACTTTGCTGAAGGTTATCCAAATAACGTGTATGGAGATTGCATTCACTATATGACTACTGGAACGCAAGCTGGACAATGGGCAAGCGGATCCTGTAACGAGACTATGAGCTTTGTGTGTGAGCTACCAGCTACGATTTATGATGACACCTGCGACTACAACTACGACAGGTACTGCTACACGCCTCATTACTTCATAAAACACTCGAGTGAGGCTCAGCAATTCTGTGCAGGATTATGTTCCAACTCGGTATCGATTCATTCGGGAAACGAGAACCGATTCGTGCTGACACTCTACTTATACACAAACTCGTCAATTTTAATTGGTGGAATTGCTCCATCTTACGATTTTGTTCTTTGGTATGATGGGACACAAACGACTTATAATAATATCGACTCGATTGCGAATGGAAATTGTCTTTACTTGAATGACCTGAACACTCGAGGAAATTGGTTTGGGCTCAACTGTTTGACAAGCAGGAGTTGGTTCATTTGCAAGAGAAGGATCGGTGAAAATTGCTAG</t>
  </si>
  <si>
    <t>NM_074834.5</t>
  </si>
  <si>
    <t>T25E12.9</t>
  </si>
  <si>
    <t>clec-29</t>
  </si>
  <si>
    <t>1 (36-58)</t>
  </si>
  <si>
    <t>MSDIDEIQELQEPSQPKTQPYSEKFKLFMTNHWKNILIGGLAEIIIIVFAFMLTFILAKQPACETGIVTTSIFHTSTLPSTLTYASSSYSTKPDKSSIATSTTLKPKTLPVTTTSNSLSTHTKLDTTSISATFATMPTPVSGNLTCASGFTYVGNKCWKLVTVQKNRADADQACFSLGGSTLFSIRNDQDNQAVLEFLKDQHVENLWTGLNCVGINPFTCTWDVKSGTTSAYNNFADGYPNNMAGGCIYYKTTGTQAGQWSSGSCNEIMSFVCELPATIYDSTCKYNYNNYCYTPYDQLQISSDAQSICASSGSNLATIHSANENRFFMGIFPSFSMIALGGVALSGDKVIWYDGTPSTYTNIRTLTRGNCILLSNDVGRWDGYKCMIDRAKFICKRRIIGK</t>
  </si>
  <si>
    <t>NP_001023950.1</t>
  </si>
  <si>
    <t>ATGTCCGATATTGACGAGATTCAAGAGCTTCAAGAACCATCTCAACCAAAAACTCAACCTTATTCCGAAAAATTTAAACTTTTCATGACAAATCATTGGAAAAATATATTGATTGGAGGATTAGCTGAAATCATAATAATCGTTTTTGCTTTTATGTTGACCTTTATTTTGGCGAAACAACCAGCATGTGAAACAGGTATAGTAACGACTTCTATATTCCACACTAGTACTCTACCCAGCACATTGACATATGCCTCTTCTTCTTATTCTACAAAACCTGACAAGAGTTCTATTGCAACAAGTACTACCTTAAAACCGAAAACTTTGCCTGTTACGACAACATCAAATTCACTCTCAACACATACAAAACTTGACACAACATCAATTTCCGCAACTTTCGCTACTATGCCCACCCCGGTTTCGGGAAATCTCACTTGCGCTTCTGGTTTTACTTACGTCGGCAACAAGTGCTGGAAGTTGGTCACTGTTCAGAAGAATAGAGCAGATGCCGACCAGGCTTGCTTCAGTCTAGGTGGATCCACACTTTTCTCGATCAGAAACGACCAGGATAATCAAGCTGTGCTGGAATTTTTGAAAGATCAGCACGTTGAGAACCTTTGGACCGGATTAAACTGCGTCGGGATAAACCCGTTTACGTGTACCTGGGATGTCAAAAGCGGAACCACCTCCGCCTACAATAACTTTGCCGATGGTTATCCGAATAACATGGCTGGAGGTTGCATTTATTACAAGACTACTGGAACGCAAGCCGGGCAATGGTCAAGTGGATCGTGTAATGAGATTATGAGTTTTGTGTGCGAGCTACCAGCAACCATTTACGATAGCACCTGCAAATACAACTACAACAACTATTGTTACACCCCATACGATCAGCTGCAAATCTCCAGCGATGCGCAGAGCATCTGCGCATCATCGGGTTCCAATTTGGCCACAATTCATTCTGCAAATGAAAACCGCTTTTTCATGGGCATCTTTCCTTCGTTTTCAATGATTGCACTTGGCGGAGTTGCTTTGTCAGGCGACAAGGTCATATGGTATGATGGAACACCTTCAACTTACACAAATATAAGAACGCTTACACGAGGGAACTGTATTCTGCTCTCAAATGATGTCGGACGCTGGGATGGTTACAAATGCATGATTGACAGAGCAAAGTTCATTTGCAAACGAAGAATTATAGGAAAATAA</t>
  </si>
  <si>
    <t>NM_001028779.2</t>
  </si>
  <si>
    <t>F49A5.5</t>
  </si>
  <si>
    <t>clec-28</t>
  </si>
  <si>
    <t>MSKSYEFEELECDEPTQQTRFEKIQNVASDHWKDILIGVLSQIMYLSFVVLLTYFLARQHLCETELFTSSTLPTIPITSSRSRPDSTSTSTTRSVTSTIPTPSVGNYTCTDGFTYINNKCWKLVTSSQSRADADQACYNLGGSTLFSIRSDQENQAVLDFVKNENVDNLWTGLICDDHGQFLCTWDVDSGDISAYNNFAKTYPNNVTGGCIYYMTTGSQAGQWTNGACNKALSFVCELPATIHDETCKYNYNNYCYITNDQLKISSDAQQICTSSGSNLVSIHSANENRFLTTIYSPPVLVGGVAFSSNLILWYDGTPSTFNNIKSITNGNCLFINDTHGGWYGFDCFTGSGDFICKQKIREM</t>
  </si>
  <si>
    <t>NP_507257.2</t>
  </si>
  <si>
    <t>ATGTCAAAATCTTATGAGTTTGAAGAGCTAGAATGTGATGAGCCCACTCAACAAACTCGTTTTGAAAAAATTCAAAATGTTGCTTCTGATCACTGGAAGGATATATTGATCGGAGTATTATCTCAAATTATGTACTTGAGCTTTGTTGTTTTGTTAACCTACTTTTTGGCAAGACAGCATCTGTGCGAAACAGAACTTTTCACAAGTTCTACATTGCCAACTATACCTATCACATCTTCACGTTCAAGACCTGATTCAACGTCTACATCCACTACAAGGTCGGTTACCAGTACAATACCAACTCCATCTGTGGGGAACTACACCTGCACCGATGGTTTTACTTATATCAATAATAAATGCTGGAAATTGGTCACTAGCTCTCAGAGTAGAGCAGATGCCGACCAGGCCTGCTATAATCTCGGCGGATCGACCCTTTTTTCGATTAGAAGCGATCAGGAAAACCAAGCTGTGCTTGATTTCGTGAAAAACGAGAATGTCGATAACTTGTGGACAGGGTTGATTTGTGATGATCATGGGCAGTTTCTGTGCACCTGGGATGTTGATAGCGGGGACATCTCAGCTTACAATAACTTTGCCAAGACTTATCCAAATAACGTGACTGGAGGTTGCATTTACTATATGACTACCGGATCGCAAGCCGGGCAATGGACAAACGGAGCGTGTAATAAGGCATTGAGTTTTGTGTGTGAGCTACCAGCAACTATTCACGATGAAACATGTAAATACAACTACAACAATTATTGCTACATCACAAACGATCAACTAAAAATCTCCAGCGATGCACAGCAAATTTGCACATCATCTGGTTCCAACTTGGTGTCAATTCACTCTGCAAATGAAAATCGATTCCTAACGACAATCTATTCTCCGCCGGTTTTAGTTGGCGGAGTCGCATTTTCAAGCAATTTGATTCTATGGTATGATGGAACGCCATCGACTTTTAACAATATAAAATCGATAACCAATGGAAATTGCCTTTTCATCAATGATACCCACGGCGGCTGGTATGGTTTCGACTGTTTTACTGGAAGTGGTGACTTCATTTGCAAGCAAAAGATTCGGGAAATGTAG</t>
  </si>
  <si>
    <t>NM_074856.3</t>
  </si>
  <si>
    <t>Y102A5B.1</t>
  </si>
  <si>
    <t>clec-27</t>
  </si>
  <si>
    <t>2 (35-57) (283-349)</t>
  </si>
  <si>
    <t>MPKSSVCEDQEFDKPHEQKHVERLQRVVSDHWKNILIGGLSEIIIVSFAVLLTYFLARQPTCETEIALSSTLPTSTLPITTIGPKSSQIPISSTLSTAAPDKNYCTGNFTYVNHKCWKLVTGPQSRAEADQACFILGGSTLFSIRNEQDNLAVLEFVKEKSVENLWTGLVCVGHDPFSCTWDVKSGTTAAYSNFAKDNPNGDCIYYMTTGTQAGQWASGSCDEAMSFVCELPATIYDETCVFNYDNYCYIPYDQINTSKQGQSICELSGSNLASIRSGNENRFLMSTVSVFSIFAIGGFAFSDDLILWYDGTPMGRLHRNHALSVHWTVFQTPLPPLKRLMKTQVPLVD</t>
  </si>
  <si>
    <t>NP_001024149.1</t>
  </si>
  <si>
    <t>ATGCCAAAGTCTTCTGTATGTGAAGATCAAGAATTTGATAAGCCCCACGAACAAAAACATGTTGAAAGGCTTCAACGTGTCGTGTCTGATCACTGGAAGAATATATTGATCGGAGGATTATCTGAAATTATAATTGTTTCCTTTGCGGTTCTATTAACCTACTTTCTGGCAAGGCAACCAACATGTGAAACAGAAATTGCGCTCAGTTCTACATTGCCGACTAGTACTCTACCTATCACAACGATTGGCCCAAAATCTTCACAAATACCGATTTCTAGTACTTTGTCAACTGCGGCTCCCGATAAAAATTATTGCACTGGTAATTTCACTTATGTCAATCATAAATGTTGGAAGTTGGTCACTGGCCCACAGAGTAGAGCAGAAGCTGACCAGGCTTGCTTTATACTCGGCGGATCGACACTTTTCTCAATCAGAAACGAGCAGGATAATCTAGCTGTGTTGGAATTCGTAAAAGAAAAAAGTGTCGAGAACCTATGGACCGGGTTAGTTTGTGTAGGGCATGACCCGTTCTCGTGTACCTGGGATGTGAAAAGCGGAACAACTGCTGCCTACAGTAACTTTGCCAAGGATAATCCAAATGGAGACTGTATTTACTATATGACTACTGGAACACAAGCCGGCCAATGGGCAAGTGGTTCGTGTGATGAGGCTATGAGTTTTGTGTGTGAGCTACCAGCAACTATTTATGATGAAACATGTGTATTCAACTACGACAATTATTGCTACATCCCATATGATCAAATAAATACATCCAAACAAGGACAGAGCATCTGTGAATTATCGGGTTCCAACTTGGCCTCAATACGTTCAGGAAATGAAAATCGTTTTCTCATGAGCACCGTGTCAGTATTTTCAATTTTTGCAATTGGCGGATTTGCCTTTTCAGACGATTTGATCCTCTGGTATGATGGAACACCTATGGGCCGTTTACACAGAAACCACGCCCTGTCGGTGCATTGGACAGTGTTCCAGACACCACTACCTCCGCTTAAAAGACTCATGAAGACACAGGTCCCACTGGTAGATTGA</t>
  </si>
  <si>
    <t>NM_001028978.2</t>
  </si>
  <si>
    <t>T20B3.15</t>
  </si>
  <si>
    <t>clec-25</t>
  </si>
  <si>
    <t>2 (13-30) (59-81)</t>
  </si>
  <si>
    <t>MFNKFLKRFTAHFSISTICVICITLFTGVTPHLNELIFLSILPIPPVIKMMLGKLNRFLQLHWMVILLGIIFEILFTIGVVRLTYFLTKQASVESNKITSSAIQTSTVSTFSGISTKSHTSPTPRLLSTSSTLASGNRTCTDGFTHINNKCWKLVTGPKSRADADKTCYDLGGSTLFSIRNDQENQALMEFVKDQKVENLWAGLICDRHGPAWCTWDLQSGTTAVYNNFADGWPSNEDKICNYFMTNGTQAGKWASASCTETMSFVCELPATIYDNTCEYNYDNYCYTPYFELKLSSEAQTFCASSGSNLVSIHSANENRFVYNIIPPGTETSIGGVAYSDDSLLWYDGTPPLFTNMIQLENGNCLFLYNDYVHWFGNNCLTTKCHFVCKRRISEK</t>
  </si>
  <si>
    <t>NP_001256729.2</t>
  </si>
  <si>
    <t>ATGTTCAATAAATTTTTGAAAAGGTTTACTGCTCATTTTAGCATCAGCACTATATGCGTGATTTGTATCACTCTTTTCACTGGCGTCACTCCACATTTAAATGAATTAATATTCTTATCAATTCTTCCGATTCCTCCAGTCATCAAAATGATGCTTGGAAAATTAAATCGATTCCTGCAACTTCATTGGATGGTTATATTGCTTGGGATAATATTTGAAATTTTATTTACAATTGGAGTTGTTCGTTTAACATATTTTCTGACAAAGCAGGCATCTGTTGAATCAAATAAAATCACAAGTTCTGCTATTCAAACGAGTACTGTATCTACTTTCTCAGGAATATCAACTAAATCACATACTTCACCTACACCCAGATTGTTGTCCACTTCCAGCACACTCGCTTCTGGAAACCGTACTTGCACTGATGGCTTCACTCATATCAATAATAAATGTTGGAAGTTGGTAACTGGCCCGAAGAGTAGAGCAGATGCAGACAAGACTTGCTATGATCTCGGTGGATCGACCCTTTTTTCAATCAGAAACGATCAGGAAAATCAAGCTTTGATGGAATTTGTGAAAGATCAGAAAGTCGAGAACCTCTGGGCCGGATTGATCTGTGATAGACATGGACCGGCTTGGTGTACTTGGGATCTGCAAAGCGGGACCACCGCAGTTTACAATAATTTTGCTGATGGATGGCCGAGTAACGAAGACAAAATCTGCAATTATTTCATGACTAATGGGACGCAAGCCGGCAAATGGGCAAGTGCATCGTGTACTGAGACAATGAGTTTTGTATGTGAGCTACCAGCAACTATTTACGATAATACATGCGAATACAACTACGACAACTATTGCTACACTCCATACTTTGAATTGAAACTTTCCAGCGAGGCGCAGACGTTTTGCGCATCATCGGGTTCCAATTTGGTATCAATTCATTCCGCGAATGAAAATCGTTTTGTTTACAACATCATACCACCCGGTACCGAAACTTCAATTGGTGGAGTTGCATATTCAGACGATTCGCTCCTATGGTATGATGGAACACCTCCACTTTTCACAAATATGATACAGTTGGAAAATGGGAATTGTCTTTTCCTTTATAACGACTACGTTCACTGGTTTGGCAACAATTGTCTGACTACTAAATGTCATTTCGTTTGCAAGCGAAGAATTTCGGAAAAGTAG</t>
  </si>
  <si>
    <t>NM_001269800.2</t>
  </si>
  <si>
    <t>F49A5.4</t>
  </si>
  <si>
    <t>clec-24</t>
  </si>
  <si>
    <t>2 (36-58) (272-291)</t>
  </si>
  <si>
    <t>MSTSHLLEPLECDEQPDIQTRFERFQHVVSNYWKNILIGLLFQIVYLTIVVFLTYFLARENICEADSTSTSTKRLPIYSAFPTSAPGDYSCADGFTYVNHKCWKFVTGPQRRADADKACFNLDGSTLFSIRNEQENQAALEFVKDQKVDNLWTGLMYYADDPFSCTWDVNSGTTEAYHNFAEDHPNNEYGDCIYYMTTGTQAGNWANGSCTETMSFVCELPATVYDKNCKYNYENYCYTPYNQLETSRDAKNFCASSGSNLTSIHSANENRFLVSILPSYSIIVLGGFAFSKNVVLWLDGTPTIFINAILINRGNCLFLSSQNGHWFGYDCLTEKAHFVCKQRISGQ</t>
  </si>
  <si>
    <t>NP_001343583.1</t>
  </si>
  <si>
    <t>ATGTCAACGTCCCACCTGCTGGAACCGCTAGAATGTGATGAGCAGCCCGATATCCAAACCCGTTTTGAAAGATTTCAACATGTCGTTTCTAATTACTGGAAGAATATATTGATCGGACTGCTATTTCAAATTGTGTACTTGACCATTGTCGTGTTTCTAACCTATTTTTTGGCAAGAGAAAACATATGCGAAGCAGATTCAACGTCTACATCCACAAAAAGGTTACCAATTTACAGTGCTTTTCCGACTTCAGCTCCTGGGGACTATTCTTGTGCTGATGGTTTTACCTATGTCAATCATAAATGTTGGAAGTTTGTCACTGGCCCACAGCGTAGAGCAGATGCCGATAAGGCTTGCTTTAATCTCGACGGATCTACACTTTTTTCAATCAGAAATGAACAGGAAAATCAAGCAGCTCTGGAATTTGTAAAAGATCAAAAAGTCGATAACCTGTGGACGGGCTTGATGTACTATGCGGATGACCCTTTTTCATGCACTTGGGATGTTAACAGTGGAACCACGGAAGCCTACCATAACTTTGCCGAGGATCATCCAAATAATGAGTATGGAGACTGCATTTATTACATGACAACTGGAACACAAGCCGGGAACTGGGCAAATGGATCGTGTACGGAGACTATGAGTTTTGTGTGTGAGCTACCAGCAACTGTTTACGATAAAAATTGCAAATACAACTACGAAAACTATTGCTACACCCCATACAATCAATTGGAAACTTCCAGAGATGCGAAGAACTTTTGCGCATCATCGGGTTCCAATTTGACATCAATTCATTCCGCAAATGAAAATCGCTTTCTTGTGAGCATTCTACCATCTTATTCAATAATTGTACTTGGTGGATTTGCTTTTTCAAAGAATGTTGTCCTATGGCTTGATGGAACACCTACGATTTTCATCAATGCAATATTGATTAATAGAGGGAATTGTCTTTTCCTCTCAAGCCAAAACGGACACTGGTTTGGTTACGATTGTCTGACTGAAAAAGCACATTTTGTTTGCAAGCAAAGAATTTCGGGTCAATAG</t>
  </si>
  <si>
    <t>NM_001356775.1</t>
  </si>
  <si>
    <t>F49A5.3</t>
  </si>
  <si>
    <t>clec-22</t>
  </si>
  <si>
    <t>TMHMM http://www.cbs.dtu.dk/services/TMHMM/</t>
  </si>
  <si>
    <t>Signal peptide (Sec/SPI) http://www.cbs.dtu.dk/services/SignalP/</t>
  </si>
  <si>
    <t>MW</t>
  </si>
  <si>
    <t>Length</t>
  </si>
  <si>
    <t>Protein_Sequence</t>
  </si>
  <si>
    <t>Protein</t>
  </si>
  <si>
    <t>CDS_Sequence</t>
  </si>
  <si>
    <t>mRNA</t>
  </si>
  <si>
    <t>Sequence</t>
  </si>
  <si>
    <t>Name</t>
  </si>
  <si>
    <t>C-type lectin (CTL) Counts</t>
  </si>
  <si>
    <r>
      <rPr>
        <b/>
        <sz val="12"/>
        <rFont val="Calibri"/>
        <family val="2"/>
        <scheme val="minor"/>
      </rPr>
      <t>Supplementary Table 1</t>
    </r>
    <r>
      <rPr>
        <sz val="12"/>
        <rFont val="Calibri"/>
        <family val="2"/>
        <scheme val="minor"/>
      </rPr>
      <t>. List of predicted transmembrane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3" fillId="0" borderId="0" xfId="1" applyFont="1" applyFill="1"/>
    <xf numFmtId="0" fontId="1" fillId="0" borderId="0" xfId="0" applyFont="1" applyAlignment="1">
      <alignment horizontal="center"/>
    </xf>
    <xf numFmtId="0" fontId="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ormbase.org/resources/gene_class/cle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79415-95FA-1144-8BAE-FFEBB7783D44}">
  <dimension ref="A1:K31"/>
  <sheetViews>
    <sheetView tabSelected="1" zoomScale="120" zoomScaleNormal="120" workbookViewId="0">
      <selection activeCell="B4" sqref="B4:B28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87</v>
      </c>
    </row>
    <row r="3" spans="1:11" s="4" customFormat="1" x14ac:dyDescent="0.2">
      <c r="A3" s="4" t="s">
        <v>186</v>
      </c>
      <c r="B3" s="4" t="s">
        <v>185</v>
      </c>
      <c r="C3" s="4" t="s">
        <v>184</v>
      </c>
      <c r="D3" s="4" t="s">
        <v>183</v>
      </c>
      <c r="E3" s="4" t="s">
        <v>182</v>
      </c>
      <c r="F3" s="4" t="s">
        <v>181</v>
      </c>
      <c r="G3" s="4" t="s">
        <v>180</v>
      </c>
      <c r="H3" s="4" t="s">
        <v>179</v>
      </c>
      <c r="I3" s="4" t="s">
        <v>178</v>
      </c>
      <c r="J3" s="4" t="s">
        <v>177</v>
      </c>
      <c r="K3" s="4" t="s">
        <v>176</v>
      </c>
    </row>
    <row r="4" spans="1:11" x14ac:dyDescent="0.2">
      <c r="A4" s="3">
        <v>2</v>
      </c>
      <c r="B4" s="1" t="s">
        <v>175</v>
      </c>
      <c r="C4" s="1" t="s">
        <v>174</v>
      </c>
      <c r="D4" s="1" t="s">
        <v>173</v>
      </c>
      <c r="E4" s="1" t="s">
        <v>172</v>
      </c>
      <c r="F4" s="1" t="s">
        <v>171</v>
      </c>
      <c r="G4" s="1" t="s">
        <v>170</v>
      </c>
      <c r="H4" s="1">
        <f>LEN(G4)</f>
        <v>347</v>
      </c>
      <c r="I4" s="1">
        <v>39392.06</v>
      </c>
      <c r="J4" s="1" t="s">
        <v>2</v>
      </c>
      <c r="K4" s="1" t="s">
        <v>169</v>
      </c>
    </row>
    <row r="5" spans="1:11" x14ac:dyDescent="0.2">
      <c r="A5" s="3">
        <v>2</v>
      </c>
      <c r="B5" s="1" t="s">
        <v>168</v>
      </c>
      <c r="C5" s="1" t="s">
        <v>167</v>
      </c>
      <c r="D5" s="1" t="s">
        <v>166</v>
      </c>
      <c r="E5" s="1" t="s">
        <v>165</v>
      </c>
      <c r="F5" s="1" t="s">
        <v>164</v>
      </c>
      <c r="G5" s="1" t="s">
        <v>163</v>
      </c>
      <c r="H5" s="1">
        <f>LEN(G5)</f>
        <v>396</v>
      </c>
      <c r="I5" s="1">
        <v>44459.72</v>
      </c>
      <c r="J5" s="1" t="s">
        <v>2</v>
      </c>
      <c r="K5" s="1" t="s">
        <v>162</v>
      </c>
    </row>
    <row r="6" spans="1:11" x14ac:dyDescent="0.2">
      <c r="A6" s="3">
        <v>2</v>
      </c>
      <c r="B6" s="1" t="s">
        <v>161</v>
      </c>
      <c r="C6" s="1" t="s">
        <v>160</v>
      </c>
      <c r="D6" s="1" t="s">
        <v>159</v>
      </c>
      <c r="E6" s="1" t="s">
        <v>158</v>
      </c>
      <c r="F6" s="1" t="s">
        <v>157</v>
      </c>
      <c r="G6" s="1" t="s">
        <v>156</v>
      </c>
      <c r="H6" s="1">
        <f>LEN(G6)</f>
        <v>349</v>
      </c>
      <c r="I6" s="1">
        <v>38718.839999999997</v>
      </c>
      <c r="J6" s="1" t="s">
        <v>2</v>
      </c>
      <c r="K6" s="1" t="s">
        <v>155</v>
      </c>
    </row>
    <row r="7" spans="1:11" x14ac:dyDescent="0.2">
      <c r="A7" s="3">
        <v>2</v>
      </c>
      <c r="B7" s="1" t="s">
        <v>154</v>
      </c>
      <c r="C7" s="1" t="s">
        <v>153</v>
      </c>
      <c r="D7" s="1" t="s">
        <v>152</v>
      </c>
      <c r="E7" s="1" t="s">
        <v>151</v>
      </c>
      <c r="F7" s="1" t="s">
        <v>150</v>
      </c>
      <c r="G7" s="1" t="s">
        <v>149</v>
      </c>
      <c r="H7" s="1">
        <f>LEN(G7)</f>
        <v>363</v>
      </c>
      <c r="I7" s="1">
        <v>40426.959999999999</v>
      </c>
      <c r="J7" s="1" t="s">
        <v>2</v>
      </c>
      <c r="K7" s="1" t="s">
        <v>73</v>
      </c>
    </row>
    <row r="8" spans="1:11" x14ac:dyDescent="0.2">
      <c r="A8" s="3">
        <v>2</v>
      </c>
      <c r="B8" s="1" t="s">
        <v>148</v>
      </c>
      <c r="C8" s="1" t="s">
        <v>147</v>
      </c>
      <c r="D8" s="1" t="s">
        <v>146</v>
      </c>
      <c r="E8" s="1" t="s">
        <v>145</v>
      </c>
      <c r="F8" s="1" t="s">
        <v>144</v>
      </c>
      <c r="G8" s="1" t="s">
        <v>143</v>
      </c>
      <c r="H8" s="1">
        <f>LEN(G8)</f>
        <v>402</v>
      </c>
      <c r="I8" s="1">
        <v>44141.99</v>
      </c>
      <c r="J8" s="1" t="s">
        <v>2</v>
      </c>
      <c r="K8" s="1" t="s">
        <v>142</v>
      </c>
    </row>
    <row r="9" spans="1:11" x14ac:dyDescent="0.2">
      <c r="A9" s="3">
        <v>2</v>
      </c>
      <c r="B9" s="1" t="s">
        <v>141</v>
      </c>
      <c r="C9" s="1" t="s">
        <v>140</v>
      </c>
      <c r="D9" s="1" t="s">
        <v>139</v>
      </c>
      <c r="E9" s="1" t="s">
        <v>138</v>
      </c>
      <c r="F9" s="1" t="s">
        <v>137</v>
      </c>
      <c r="G9" s="1" t="s">
        <v>136</v>
      </c>
      <c r="H9" s="1">
        <f>LEN(G9)</f>
        <v>374</v>
      </c>
      <c r="I9" s="1">
        <v>41866.980000000003</v>
      </c>
      <c r="J9" s="1" t="s">
        <v>2</v>
      </c>
      <c r="K9" s="1" t="s">
        <v>135</v>
      </c>
    </row>
    <row r="10" spans="1:11" x14ac:dyDescent="0.2">
      <c r="A10" s="3">
        <v>2</v>
      </c>
      <c r="B10" s="1" t="s">
        <v>134</v>
      </c>
      <c r="C10" s="1" t="s">
        <v>133</v>
      </c>
      <c r="D10" s="1" t="s">
        <v>132</v>
      </c>
      <c r="E10" s="1" t="s">
        <v>131</v>
      </c>
      <c r="F10" s="1" t="s">
        <v>130</v>
      </c>
      <c r="G10" s="1" t="s">
        <v>129</v>
      </c>
      <c r="H10" s="1">
        <f>LEN(G10)</f>
        <v>368</v>
      </c>
      <c r="I10" s="1">
        <v>40969.03</v>
      </c>
      <c r="J10" s="1" t="s">
        <v>2</v>
      </c>
      <c r="K10" s="1" t="s">
        <v>128</v>
      </c>
    </row>
    <row r="11" spans="1:11" x14ac:dyDescent="0.2">
      <c r="A11" s="3">
        <v>2</v>
      </c>
      <c r="B11" s="1" t="s">
        <v>127</v>
      </c>
      <c r="C11" s="1" t="s">
        <v>126</v>
      </c>
      <c r="D11" s="1" t="s">
        <v>125</v>
      </c>
      <c r="E11" s="1" t="s">
        <v>124</v>
      </c>
      <c r="F11" s="1" t="s">
        <v>123</v>
      </c>
      <c r="G11" s="1" t="s">
        <v>122</v>
      </c>
      <c r="H11" s="1">
        <f>LEN(G11)</f>
        <v>365</v>
      </c>
      <c r="I11" s="1">
        <v>40896.51</v>
      </c>
      <c r="J11" s="1" t="s">
        <v>2</v>
      </c>
      <c r="K11" s="1" t="s">
        <v>121</v>
      </c>
    </row>
    <row r="12" spans="1:11" x14ac:dyDescent="0.2">
      <c r="A12" s="3">
        <v>2</v>
      </c>
      <c r="B12" s="1" t="s">
        <v>120</v>
      </c>
      <c r="C12" s="1" t="s">
        <v>119</v>
      </c>
      <c r="D12" s="1" t="s">
        <v>118</v>
      </c>
      <c r="E12" s="1" t="s">
        <v>117</v>
      </c>
      <c r="F12" s="1" t="s">
        <v>116</v>
      </c>
      <c r="G12" s="1" t="s">
        <v>115</v>
      </c>
      <c r="H12" s="1">
        <f>LEN(G12)</f>
        <v>411</v>
      </c>
      <c r="I12" s="1">
        <v>45339.46</v>
      </c>
      <c r="J12" s="1" t="s">
        <v>2</v>
      </c>
      <c r="K12" s="1" t="s">
        <v>114</v>
      </c>
    </row>
    <row r="13" spans="1:11" x14ac:dyDescent="0.2">
      <c r="A13" s="3">
        <v>2</v>
      </c>
      <c r="B13" s="1" t="s">
        <v>113</v>
      </c>
      <c r="C13" s="1" t="s">
        <v>112</v>
      </c>
      <c r="D13" s="1" t="s">
        <v>111</v>
      </c>
      <c r="E13" s="1" t="s">
        <v>110</v>
      </c>
      <c r="F13" s="1" t="s">
        <v>109</v>
      </c>
      <c r="G13" s="1" t="s">
        <v>108</v>
      </c>
      <c r="H13" s="1">
        <f>LEN(G13)</f>
        <v>363</v>
      </c>
      <c r="I13" s="1">
        <v>40298.730000000003</v>
      </c>
      <c r="J13" s="1" t="s">
        <v>2</v>
      </c>
      <c r="K13" s="1" t="s">
        <v>107</v>
      </c>
    </row>
    <row r="14" spans="1:11" x14ac:dyDescent="0.2">
      <c r="A14" s="3">
        <v>2</v>
      </c>
      <c r="B14" s="1" t="s">
        <v>106</v>
      </c>
      <c r="C14" s="1" t="s">
        <v>105</v>
      </c>
      <c r="D14" s="1" t="s">
        <v>104</v>
      </c>
      <c r="E14" s="1" t="s">
        <v>103</v>
      </c>
      <c r="F14" s="1" t="s">
        <v>102</v>
      </c>
      <c r="G14" s="1" t="s">
        <v>101</v>
      </c>
      <c r="H14" s="1">
        <f>LEN(G14)</f>
        <v>360</v>
      </c>
      <c r="I14" s="1">
        <v>39959.040000000001</v>
      </c>
      <c r="J14" s="1" t="s">
        <v>2</v>
      </c>
      <c r="K14" s="1" t="s">
        <v>100</v>
      </c>
    </row>
    <row r="15" spans="1:11" x14ac:dyDescent="0.2">
      <c r="A15" s="3">
        <v>2</v>
      </c>
      <c r="B15" s="1" t="s">
        <v>99</v>
      </c>
      <c r="C15" s="1" t="s">
        <v>98</v>
      </c>
      <c r="D15" s="1" t="s">
        <v>97</v>
      </c>
      <c r="E15" s="1" t="s">
        <v>96</v>
      </c>
      <c r="F15" s="1" t="s">
        <v>95</v>
      </c>
      <c r="G15" s="1" t="s">
        <v>94</v>
      </c>
      <c r="H15" s="1">
        <f>LEN(G15)</f>
        <v>360</v>
      </c>
      <c r="I15" s="1">
        <v>40439.39</v>
      </c>
      <c r="J15" s="1" t="s">
        <v>2</v>
      </c>
      <c r="K15" s="1" t="s">
        <v>87</v>
      </c>
    </row>
    <row r="16" spans="1:11" x14ac:dyDescent="0.2">
      <c r="A16" s="3">
        <v>2</v>
      </c>
      <c r="B16" s="1" t="s">
        <v>93</v>
      </c>
      <c r="C16" s="1" t="s">
        <v>92</v>
      </c>
      <c r="D16" s="1" t="s">
        <v>91</v>
      </c>
      <c r="E16" s="1" t="s">
        <v>90</v>
      </c>
      <c r="F16" s="1" t="s">
        <v>89</v>
      </c>
      <c r="G16" s="1" t="s">
        <v>88</v>
      </c>
      <c r="H16" s="1">
        <f>LEN(G16)</f>
        <v>355</v>
      </c>
      <c r="I16" s="1">
        <v>38967.120000000003</v>
      </c>
      <c r="J16" s="1" t="s">
        <v>2</v>
      </c>
      <c r="K16" s="1" t="s">
        <v>87</v>
      </c>
    </row>
    <row r="17" spans="1:11" x14ac:dyDescent="0.2">
      <c r="A17" s="3">
        <v>2</v>
      </c>
      <c r="B17" s="1" t="s">
        <v>86</v>
      </c>
      <c r="C17" s="1" t="s">
        <v>85</v>
      </c>
      <c r="D17" s="1" t="s">
        <v>84</v>
      </c>
      <c r="E17" s="1" t="s">
        <v>83</v>
      </c>
      <c r="F17" s="1" t="s">
        <v>82</v>
      </c>
      <c r="G17" s="1" t="s">
        <v>81</v>
      </c>
      <c r="H17" s="1">
        <f>LEN(G17)</f>
        <v>382</v>
      </c>
      <c r="I17" s="1">
        <v>42701.58</v>
      </c>
      <c r="J17" s="1" t="s">
        <v>2</v>
      </c>
      <c r="K17" s="1" t="s">
        <v>80</v>
      </c>
    </row>
    <row r="18" spans="1:11" x14ac:dyDescent="0.2">
      <c r="A18" s="3">
        <v>2</v>
      </c>
      <c r="B18" s="1" t="s">
        <v>79</v>
      </c>
      <c r="C18" s="1" t="s">
        <v>78</v>
      </c>
      <c r="D18" s="1" t="s">
        <v>77</v>
      </c>
      <c r="E18" s="1" t="s">
        <v>76</v>
      </c>
      <c r="F18" s="1" t="s">
        <v>75</v>
      </c>
      <c r="G18" s="1" t="s">
        <v>74</v>
      </c>
      <c r="H18" s="1">
        <f>LEN(G18)</f>
        <v>405</v>
      </c>
      <c r="I18" s="1">
        <v>44775.48</v>
      </c>
      <c r="J18" s="1" t="s">
        <v>2</v>
      </c>
      <c r="K18" s="1" t="s">
        <v>73</v>
      </c>
    </row>
    <row r="19" spans="1:11" x14ac:dyDescent="0.2">
      <c r="A19" s="3">
        <v>2</v>
      </c>
      <c r="B19" s="1" t="s">
        <v>72</v>
      </c>
      <c r="C19" s="1" t="s">
        <v>71</v>
      </c>
      <c r="D19" s="1" t="s">
        <v>70</v>
      </c>
      <c r="E19" s="1" t="s">
        <v>69</v>
      </c>
      <c r="F19" s="1" t="s">
        <v>68</v>
      </c>
      <c r="G19" s="1" t="s">
        <v>67</v>
      </c>
      <c r="H19" s="1">
        <f>LEN(G19)</f>
        <v>386</v>
      </c>
      <c r="I19" s="1">
        <v>42913.57</v>
      </c>
      <c r="J19" s="1" t="s">
        <v>2</v>
      </c>
      <c r="K19" s="1" t="s">
        <v>66</v>
      </c>
    </row>
    <row r="20" spans="1:11" x14ac:dyDescent="0.2">
      <c r="A20" s="3">
        <v>1</v>
      </c>
      <c r="B20" s="1" t="s">
        <v>65</v>
      </c>
      <c r="C20" s="1" t="s">
        <v>64</v>
      </c>
      <c r="D20" s="1" t="s">
        <v>63</v>
      </c>
      <c r="E20" s="1" t="s">
        <v>62</v>
      </c>
      <c r="F20" s="1" t="s">
        <v>61</v>
      </c>
      <c r="G20" s="1" t="s">
        <v>60</v>
      </c>
      <c r="H20" s="1">
        <f>LEN(G20)</f>
        <v>3514</v>
      </c>
      <c r="I20" s="1">
        <v>383440.57</v>
      </c>
      <c r="J20" s="1" t="s">
        <v>59</v>
      </c>
      <c r="K20" s="1" t="s">
        <v>58</v>
      </c>
    </row>
    <row r="21" spans="1:11" x14ac:dyDescent="0.2">
      <c r="A21" s="3">
        <v>1</v>
      </c>
      <c r="B21" s="1" t="s">
        <v>57</v>
      </c>
      <c r="C21" s="1" t="s">
        <v>56</v>
      </c>
      <c r="D21" s="1" t="s">
        <v>55</v>
      </c>
      <c r="E21" s="1" t="s">
        <v>54</v>
      </c>
      <c r="F21" s="1" t="s">
        <v>53</v>
      </c>
      <c r="G21" s="1" t="s">
        <v>52</v>
      </c>
      <c r="H21" s="1">
        <f>LEN(G21)</f>
        <v>488</v>
      </c>
      <c r="I21" s="1">
        <v>55497.26</v>
      </c>
      <c r="J21" s="1" t="s">
        <v>2</v>
      </c>
      <c r="K21" s="1" t="s">
        <v>51</v>
      </c>
    </row>
    <row r="22" spans="1:11" x14ac:dyDescent="0.2">
      <c r="A22" s="3">
        <v>1</v>
      </c>
      <c r="B22" s="1" t="s">
        <v>50</v>
      </c>
      <c r="C22" s="1" t="s">
        <v>49</v>
      </c>
      <c r="D22" s="1" t="s">
        <v>48</v>
      </c>
      <c r="E22" s="1" t="s">
        <v>47</v>
      </c>
      <c r="F22" s="1" t="s">
        <v>46</v>
      </c>
      <c r="G22" s="1" t="s">
        <v>45</v>
      </c>
      <c r="H22" s="1">
        <f>LEN(G22)</f>
        <v>335</v>
      </c>
      <c r="I22" s="1">
        <v>37581.72</v>
      </c>
      <c r="J22" s="1" t="s">
        <v>2</v>
      </c>
      <c r="K22" s="1" t="s">
        <v>44</v>
      </c>
    </row>
    <row r="23" spans="1:11" x14ac:dyDescent="0.2">
      <c r="A23" s="3">
        <v>1</v>
      </c>
      <c r="B23" s="1" t="s">
        <v>43</v>
      </c>
      <c r="C23" s="1" t="s">
        <v>42</v>
      </c>
      <c r="D23" s="1" t="s">
        <v>41</v>
      </c>
      <c r="E23" s="1" t="s">
        <v>40</v>
      </c>
      <c r="F23" s="1" t="s">
        <v>39</v>
      </c>
      <c r="G23" s="1" t="s">
        <v>38</v>
      </c>
      <c r="H23" s="1">
        <f>LEN(G23)</f>
        <v>355</v>
      </c>
      <c r="I23" s="1">
        <v>39052.879999999997</v>
      </c>
      <c r="J23" s="1" t="s">
        <v>2</v>
      </c>
      <c r="K23" s="1" t="s">
        <v>37</v>
      </c>
    </row>
    <row r="24" spans="1:11" x14ac:dyDescent="0.2">
      <c r="A24" s="3">
        <v>1</v>
      </c>
      <c r="B24" s="1" t="s">
        <v>36</v>
      </c>
      <c r="C24" s="1" t="s">
        <v>35</v>
      </c>
      <c r="D24" s="1" t="s">
        <v>34</v>
      </c>
      <c r="E24" s="1" t="s">
        <v>33</v>
      </c>
      <c r="F24" s="1" t="s">
        <v>32</v>
      </c>
      <c r="G24" s="1" t="s">
        <v>31</v>
      </c>
      <c r="H24" s="1">
        <f>LEN(G24)</f>
        <v>303</v>
      </c>
      <c r="I24" s="1">
        <v>33380.769999999997</v>
      </c>
      <c r="J24" s="1" t="s">
        <v>2</v>
      </c>
      <c r="K24" s="1" t="s">
        <v>30</v>
      </c>
    </row>
    <row r="25" spans="1:11" x14ac:dyDescent="0.2">
      <c r="A25" s="3">
        <v>1</v>
      </c>
      <c r="B25" s="1" t="s">
        <v>29</v>
      </c>
      <c r="C25" s="1" t="s">
        <v>28</v>
      </c>
      <c r="D25" s="1" t="s">
        <v>27</v>
      </c>
      <c r="E25" s="1" t="s">
        <v>26</v>
      </c>
      <c r="F25" s="1" t="s">
        <v>25</v>
      </c>
      <c r="G25" s="1" t="s">
        <v>24</v>
      </c>
      <c r="H25" s="1">
        <f>LEN(G25)</f>
        <v>282</v>
      </c>
      <c r="I25" s="1">
        <v>31393.25</v>
      </c>
      <c r="J25" s="1" t="s">
        <v>2</v>
      </c>
      <c r="K25" s="1" t="s">
        <v>23</v>
      </c>
    </row>
    <row r="26" spans="1:11" x14ac:dyDescent="0.2">
      <c r="A26" s="3">
        <v>1</v>
      </c>
      <c r="B26" s="1" t="s">
        <v>22</v>
      </c>
      <c r="C26" s="1" t="s">
        <v>21</v>
      </c>
      <c r="D26" s="1" t="s">
        <v>20</v>
      </c>
      <c r="E26" s="1" t="s">
        <v>19</v>
      </c>
      <c r="F26" s="1" t="s">
        <v>18</v>
      </c>
      <c r="G26" s="1" t="s">
        <v>17</v>
      </c>
      <c r="H26" s="1">
        <f>LEN(G26)</f>
        <v>222</v>
      </c>
      <c r="I26" s="1">
        <v>23979.01</v>
      </c>
      <c r="J26" s="1" t="s">
        <v>2</v>
      </c>
      <c r="K26" s="1" t="s">
        <v>16</v>
      </c>
    </row>
    <row r="27" spans="1:11" x14ac:dyDescent="0.2">
      <c r="A27" s="3">
        <v>1</v>
      </c>
      <c r="B27" s="1" t="s">
        <v>15</v>
      </c>
      <c r="C27" s="1" t="s">
        <v>14</v>
      </c>
      <c r="D27" s="1" t="s">
        <v>13</v>
      </c>
      <c r="E27" s="1" t="s">
        <v>12</v>
      </c>
      <c r="F27" s="1" t="s">
        <v>11</v>
      </c>
      <c r="G27" s="1" t="s">
        <v>10</v>
      </c>
      <c r="H27" s="1">
        <f>LEN(G27)</f>
        <v>245</v>
      </c>
      <c r="I27" s="1">
        <v>25813.15</v>
      </c>
      <c r="J27" s="1" t="s">
        <v>2</v>
      </c>
      <c r="K27" s="1" t="s">
        <v>9</v>
      </c>
    </row>
    <row r="28" spans="1:11" x14ac:dyDescent="0.2">
      <c r="A28" s="3">
        <v>1</v>
      </c>
      <c r="B28" s="1" t="s">
        <v>8</v>
      </c>
      <c r="C28" s="1" t="s">
        <v>7</v>
      </c>
      <c r="D28" s="1" t="s">
        <v>6</v>
      </c>
      <c r="E28" s="1" t="s">
        <v>5</v>
      </c>
      <c r="F28" s="1" t="s">
        <v>4</v>
      </c>
      <c r="G28" s="1" t="s">
        <v>3</v>
      </c>
      <c r="H28" s="1">
        <f>LEN(G28)</f>
        <v>248</v>
      </c>
      <c r="I28" s="1">
        <v>28900.66</v>
      </c>
      <c r="J28" s="1" t="s">
        <v>2</v>
      </c>
      <c r="K28" s="1" t="s">
        <v>1</v>
      </c>
    </row>
    <row r="31" spans="1:11" x14ac:dyDescent="0.2">
      <c r="A31" s="2" t="s">
        <v>0</v>
      </c>
    </row>
  </sheetData>
  <hyperlinks>
    <hyperlink ref="A31" r:id="rId1" location="01--10" xr:uid="{C22F2D04-4679-724E-BFCC-1C735FE4A81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8T22:39:51Z</dcterms:created>
  <dcterms:modified xsi:type="dcterms:W3CDTF">2021-08-28T22:40:06Z</dcterms:modified>
</cp:coreProperties>
</file>